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sheet" sheetId="1" state="visible" r:id="rId2"/>
    <sheet name="element order list 1_raw" sheetId="2" state="visible" r:id="rId3"/>
    <sheet name="element order list 2_raw" sheetId="3" state="visible" r:id="rId4"/>
    <sheet name="identified GMO" sheetId="4" state="visible" r:id="rId5"/>
    <sheet name="element order list 1" sheetId="5" state="visible" r:id="rId6"/>
    <sheet name="element order list 2" sheetId="6" state="visible" r:id="rId7"/>
    <sheet name="artefacts" sheetId="7" state="visible" r:id="rId8"/>
    <sheet name="Sheet2" sheetId="8" state="visible" r:id="rId9"/>
  </sheets>
  <definedNames>
    <definedName function="false" hidden="true" localSheetId="7" name="_xlnm._FilterDatabase" vbProcedure="false">Sheet2!$B$1:$B$36</definedName>
    <definedName function="false" hidden="false" localSheetId="1" name="Galaxy75__Convert_on_data_74__tabular" vbProcedure="false">'element order list 1_raw'!$A$2:$Q$3</definedName>
    <definedName function="false" hidden="false" localSheetId="2" name="Galaxy22__Convert_on_data_21__tabular" vbProcedure="false">'element order list 2_raw'!$A$2:$Y$5</definedName>
    <definedName function="false" hidden="false" localSheetId="2" name="Galaxy58__Convert_on_data_55__tabular" vbProcedure="false">#REF!</definedName>
    <definedName function="false" hidden="false" localSheetId="3" name="Galaxy33__identified_GMO__tabular" vbProcedure="false">'identified GMO'!$A$2:$C$8</definedName>
    <definedName function="false" hidden="false" localSheetId="6" name="Galaxy53__potential_UGMO_manual_check_required__fasta" vbProcedure="false">artefacts!$F$2:$F$31</definedName>
    <definedName function="false" hidden="false" localSheetId="7" name="Galaxy11__megablast_138998_in_156962_fasta_txt_vs__NIB_ABK_GMO_construct_DB_v3____1__tabular" vbProcedure="false">Sheet2!$A$2:$Y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4" uniqueCount="157">
  <si>
    <t xml:space="preserve">ALF: a strategy for identification of unauthorized GMOs in complex mixtures by a GW-NGS method and dedicated bioinformatics analysis</t>
  </si>
  <si>
    <r>
      <rPr>
        <b val="true"/>
        <sz val="11"/>
        <color rgb="FF000000"/>
        <rFont val="Calibri"/>
        <family val="2"/>
      </rPr>
      <t xml:space="preserve">Alexandra Bogožalec Košir</t>
    </r>
    <r>
      <rPr>
        <b val="true"/>
        <vertAlign val="superscript"/>
        <sz val="11"/>
        <color rgb="FF000000"/>
        <rFont val="Calibri"/>
        <family val="2"/>
      </rPr>
      <t xml:space="preserve">1,2, </t>
    </r>
    <r>
      <rPr>
        <vertAlign val="superscript"/>
        <sz val="11"/>
        <color rgb="FF000000"/>
        <rFont val="Calibri"/>
        <family val="2"/>
      </rPr>
      <t xml:space="preserve">‡</t>
    </r>
    <r>
      <rPr>
        <b val="true"/>
        <sz val="11"/>
        <color rgb="FF000000"/>
        <rFont val="Calibri"/>
        <family val="2"/>
      </rPr>
      <t xml:space="preserve">, Alfred J. Arulandhu</t>
    </r>
    <r>
      <rPr>
        <b val="true"/>
        <vertAlign val="superscript"/>
        <sz val="11"/>
        <color rgb="FF000000"/>
        <rFont val="Calibri"/>
        <family val="2"/>
      </rPr>
      <t xml:space="preserve">3,4,</t>
    </r>
    <r>
      <rPr>
        <vertAlign val="superscript"/>
        <sz val="11"/>
        <color rgb="FF000000"/>
        <rFont val="Calibri"/>
        <family val="2"/>
      </rPr>
      <t xml:space="preserve"> ‡</t>
    </r>
    <r>
      <rPr>
        <b val="true"/>
        <sz val="11"/>
        <color rgb="FF000000"/>
        <rFont val="Calibri"/>
        <family val="2"/>
      </rPr>
      <t xml:space="preserve">, Marleen M. Voorhuijzen</t>
    </r>
    <r>
      <rPr>
        <b val="true"/>
        <vertAlign val="superscript"/>
        <sz val="11"/>
        <color rgb="FF000000"/>
        <rFont val="Calibri"/>
        <family val="2"/>
      </rPr>
      <t xml:space="preserve">3</t>
    </r>
    <r>
      <rPr>
        <b val="true"/>
        <sz val="11"/>
        <color rgb="FF000000"/>
        <rFont val="Calibri"/>
        <family val="2"/>
      </rPr>
      <t xml:space="preserve">, Hongmei Xiao</t>
    </r>
    <r>
      <rPr>
        <b val="true"/>
        <vertAlign val="superscript"/>
        <sz val="11"/>
        <color rgb="FF000000"/>
        <rFont val="Calibri"/>
        <family val="2"/>
      </rPr>
      <t xml:space="preserve">,5</t>
    </r>
    <r>
      <rPr>
        <b val="true"/>
        <sz val="11"/>
        <color rgb="FF000000"/>
        <rFont val="Calibri"/>
        <family val="2"/>
      </rPr>
      <t xml:space="preserve">, Rico Hagelaar</t>
    </r>
    <r>
      <rPr>
        <b val="true"/>
        <vertAlign val="superscript"/>
        <sz val="11"/>
        <color rgb="FF000000"/>
        <rFont val="Calibri"/>
        <family val="2"/>
      </rPr>
      <t xml:space="preserve">3</t>
    </r>
    <r>
      <rPr>
        <b val="true"/>
        <sz val="11"/>
        <color rgb="FF000000"/>
        <rFont val="Calibri"/>
        <family val="2"/>
      </rPr>
      <t xml:space="preserve">, Martijn Staats</t>
    </r>
    <r>
      <rPr>
        <b val="true"/>
        <vertAlign val="superscript"/>
        <sz val="11"/>
        <color rgb="FF000000"/>
        <rFont val="Calibri"/>
        <family val="2"/>
      </rPr>
      <t xml:space="preserve">3</t>
    </r>
    <r>
      <rPr>
        <b val="true"/>
        <sz val="11"/>
        <color rgb="FF000000"/>
        <rFont val="Calibri"/>
        <family val="2"/>
      </rPr>
      <t xml:space="preserve">, Adalberto Costessi</t>
    </r>
    <r>
      <rPr>
        <b val="true"/>
        <vertAlign val="superscript"/>
        <sz val="11"/>
        <color rgb="FF000000"/>
        <rFont val="Calibri"/>
        <family val="2"/>
      </rPr>
      <t xml:space="preserve">6</t>
    </r>
    <r>
      <rPr>
        <b val="true"/>
        <sz val="11"/>
        <color rgb="FF000000"/>
        <rFont val="Calibri"/>
        <family val="2"/>
      </rPr>
      <t xml:space="preserve">, Jana Žel</t>
    </r>
    <r>
      <rPr>
        <b val="true"/>
        <vertAlign val="superscript"/>
        <sz val="11"/>
        <color rgb="FF000000"/>
        <rFont val="Calibri"/>
        <family val="2"/>
      </rPr>
      <t xml:space="preserve">1</t>
    </r>
    <r>
      <rPr>
        <b val="true"/>
        <sz val="11"/>
        <color rgb="FF000000"/>
        <rFont val="Calibri"/>
        <family val="2"/>
      </rPr>
      <t xml:space="preserve">, Esther J. Kok</t>
    </r>
    <r>
      <rPr>
        <b val="true"/>
        <vertAlign val="superscript"/>
        <sz val="11"/>
        <color rgb="FF000000"/>
        <rFont val="Calibri"/>
        <family val="2"/>
      </rPr>
      <t xml:space="preserve">3</t>
    </r>
    <r>
      <rPr>
        <b val="true"/>
        <sz val="11"/>
        <color rgb="FF000000"/>
        <rFont val="Calibri"/>
        <family val="2"/>
      </rPr>
      <t xml:space="preserve">, Jeroen P. van Dijk</t>
    </r>
    <r>
      <rPr>
        <b val="true"/>
        <vertAlign val="superscript"/>
        <sz val="11"/>
        <color rgb="FF000000"/>
        <rFont val="Calibri"/>
        <family val="2"/>
      </rPr>
      <t xml:space="preserve">3, </t>
    </r>
    <r>
      <rPr>
        <b val="true"/>
        <sz val="11"/>
        <color rgb="FF000000"/>
        <rFont val="Calibri"/>
        <family val="2"/>
      </rPr>
      <t xml:space="preserve">*</t>
    </r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Department of Biotechnology and Systems Biology, National Institute of Biology, Večna pot 111, SI-1000 Ljubljana, Slovenia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Jožef Stefan International Postgraduate School, Jamova 39, SI-1000 Ljubljana, Slovenia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RIKILT</t>
    </r>
    <r>
      <rPr>
        <sz val="8.5"/>
        <color rgb="FF000000"/>
        <rFont val="Times New Roman"/>
        <family val="1"/>
      </rPr>
      <t xml:space="preserve"> </t>
    </r>
    <r>
      <rPr>
        <sz val="11"/>
        <color rgb="FF000000"/>
        <rFont val="Calibri"/>
        <family val="2"/>
      </rPr>
      <t xml:space="preserve">Wageningen UR, P.O. Box 230, 6700 AE Wageningen, The Netherlands</t>
    </r>
  </si>
  <si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Food Quality and Design Group, Wageningen University and Research, P.O. Box 8129, 6700 EV Wageningen, The Netherlands. </t>
    </r>
  </si>
  <si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College of Food Science and Technology, Nanjing Agricultural University, Jiangsu, 210095, PR China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BaseClear, Einsteinweg 5, 2333 CC Leiden, The Netherlands</t>
    </r>
  </si>
  <si>
    <t xml:space="preserve">This supplementary datafile contains the raw output of the data analysis in excel format, mention in the paragragh 'Building the workflow for GMO sequence identification' of the results section</t>
  </si>
  <si>
    <t xml:space="preserve">CCS</t>
  </si>
  <si>
    <t xml:space="preserve">start of alignemnt reference</t>
  </si>
  <si>
    <t xml:space="preserve">end of alignemnt reference       </t>
  </si>
  <si>
    <t xml:space="preserve">GMO</t>
  </si>
  <si>
    <t xml:space="preserve">reference</t>
  </si>
  <si>
    <t xml:space="preserve">start of alignemnt CCS</t>
  </si>
  <si>
    <t xml:space="preserve">end of alignemnt CCS</t>
  </si>
  <si>
    <t xml:space="preserve">element</t>
  </si>
  <si>
    <t xml:space="preserve">alignment lenght</t>
  </si>
  <si>
    <t xml:space="preserve">m150415_045714_42179_c100811642550000001823178610081572_s1_p0/138998/ccs</t>
  </si>
  <si>
    <t xml:space="preserve">MON88017</t>
  </si>
  <si>
    <t xml:space="preserve">HV702026</t>
  </si>
  <si>
    <t xml:space="preserve">cp4-epsps</t>
  </si>
  <si>
    <t xml:space="preserve">tNOS</t>
  </si>
  <si>
    <t xml:space="preserve">p35S</t>
  </si>
  <si>
    <t xml:space="preserve">m150415_045714_42179_c100811642550000001823178610081572_s1_p0/13379/ccs</t>
  </si>
  <si>
    <t xml:space="preserve">MON810</t>
  </si>
  <si>
    <t xml:space="preserve">RIKILT201130</t>
  </si>
  <si>
    <t xml:space="preserve">hsp70</t>
  </si>
  <si>
    <t xml:space="preserve">cry1Ab</t>
  </si>
  <si>
    <t xml:space="preserve">CCS + lenght</t>
  </si>
  <si>
    <t xml:space="preserve">db entry</t>
  </si>
  <si>
    <t xml:space="preserve">db entry lenght</t>
  </si>
  <si>
    <t xml:space="preserve">start in CCS </t>
  </si>
  <si>
    <t xml:space="preserve">end in CCS </t>
  </si>
  <si>
    <t xml:space="preserve">start in db hit</t>
  </si>
  <si>
    <t xml:space="preserve">end in db hit</t>
  </si>
  <si>
    <t xml:space="preserve">m150415_045714_42179_c100811642550000001823178610081572_s1_p0/45207/ccs_1177</t>
  </si>
  <si>
    <t xml:space="preserve">DI362404_T-nos</t>
  </si>
  <si>
    <t xml:space="preserve">AM887683_NPTII</t>
  </si>
  <si>
    <t xml:space="preserve">KJ608146_CaMV35S_promotor</t>
  </si>
  <si>
    <t xml:space="preserve">m150415_045714_42179_c100811642550000001823178610081572_s1_p0/156962/ccs_1729</t>
  </si>
  <si>
    <t xml:space="preserve">U12639_UidA</t>
  </si>
  <si>
    <t xml:space="preserve">HV702026_tNOS</t>
  </si>
  <si>
    <t xml:space="preserve">HV702026_p35S</t>
  </si>
  <si>
    <t xml:space="preserve">m150415_045714_42179_c100811642550000001823178610081572_s1_p0/142858/ccs_1004</t>
  </si>
  <si>
    <t xml:space="preserve">DI362404_P35S</t>
  </si>
  <si>
    <t xml:space="preserve">AY326434_hsp70</t>
  </si>
  <si>
    <t xml:space="preserve">AY326434_cry1Ab</t>
  </si>
  <si>
    <t xml:space="preserve">m150415_045714_42179_c100811642550000001823178610081572_s1_p0/133951/ccs_1167</t>
  </si>
  <si>
    <t xml:space="preserve">no of hits in one CCS</t>
  </si>
  <si>
    <t xml:space="preserve">m150415_045714_42179_c100811642550000001823178610081572_s1_p0/104745/ccs</t>
  </si>
  <si>
    <t xml:space="preserve">m150415_045714_42179_c100811642550000001823178610081572_s1_p0/119658/ccs</t>
  </si>
  <si>
    <t xml:space="preserve">m150415_045714_42179_c100811642550000001823178610081572_s1_p0/132414/ccs</t>
  </si>
  <si>
    <t xml:space="preserve">m150415_045714_42179_c100811642550000001823178610081572_s1_p0/158734/ccs</t>
  </si>
  <si>
    <t xml:space="preserve">m150415_045714_42179_c100811642550000001823178610081572_s1_p0/33879/ccs</t>
  </si>
  <si>
    <t xml:space="preserve">m150415_045714_42179_c100811642550000001823178610081572_s1_p0/40876/ccs</t>
  </si>
  <si>
    <t xml:space="preserve">m150415_045714_42179_c100811642550000001823178610081572_s1_p0/78816/ccs</t>
  </si>
  <si>
    <t xml:space="preserve">potential GMO</t>
  </si>
  <si>
    <t xml:space="preserve">potential GMO reference</t>
  </si>
  <si>
    <t xml:space="preserve">element order</t>
  </si>
  <si>
    <t xml:space="preserve">1 nt</t>
  </si>
  <si>
    <t xml:space="preserve">gap</t>
  </si>
  <si>
    <t xml:space="preserve">% coverage</t>
  </si>
  <si>
    <t xml:space="preserve">element 1</t>
  </si>
  <si>
    <t xml:space="preserve">element 2</t>
  </si>
  <si>
    <t xml:space="preserve">element 3</t>
  </si>
  <si>
    <t xml:space="preserve">element 4</t>
  </si>
  <si>
    <t xml:space="preserve">element 5</t>
  </si>
  <si>
    <t xml:space="preserve">FASTA</t>
  </si>
  <si>
    <t xml:space="preserve">&gt;m150415_045714_42179_c100811642550000001823178610081572_s1_p0/43434/ccs;size=2;</t>
  </si>
  <si>
    <t xml:space="preserve">&gt;m150415_045714_42179_c100811642550000001823178610081572_s1_p0/106520/ccs;size=2;</t>
  </si>
  <si>
    <t xml:space="preserve">GATAGAAAACAAAATATAGCGTCGCTCTCGCCCTctctctctctctctctctctctctctctctctctctGCCTTTCtct</t>
  </si>
  <si>
    <t xml:space="preserve">&gt;m150415_045714_42179_c100811642550000001823178610081572_s1_p0/120091/ccs;size=2;</t>
  </si>
  <si>
    <t xml:space="preserve">ctcATGTGTCGTCTCTGTCCGCTATATTTTGTTTTCTATC</t>
  </si>
  <si>
    <t xml:space="preserve">GGTCTTGCGAAGGATAGTGGGGAAGAGCAGagagTATGGCCGGTGAGGTTGGTGTGCTGCGGCCTGTGGCTGGCCTCCAT</t>
  </si>
  <si>
    <t xml:space="preserve">GCCGAGCCGAGCTTGGGGAGGAAGCGCTGGGAGCGTGCCGTGTAATACCCAAAATTTGGTAGATGAAaaaTTATAATAAT</t>
  </si>
  <si>
    <t xml:space="preserve">AATAATAAATAAATAAATAAATTTATAATAAGAATTTAGATTtttttACCTTTCAAAATTATTAGGGCCTTTCTTTTATA</t>
  </si>
  <si>
    <t xml:space="preserve">GTCAATTAAGAATATTAAAATAGTCATGTGACCAATAAATAAATAAAATTTACCTTGCATCCCATGCCAGAGTTTTATTG</t>
  </si>
  <si>
    <t xml:space="preserve">CTTGAGCATTTCAAATTGtgtgtgtgCAAATTTCAAACCAAAATTCGGAAATTAGATTTAGGAGATGGAAAAGGAAGAAA</t>
  </si>
  <si>
    <t xml:space="preserve">ATAGAAAGCTAGAAaaaaaaaaGAAaaaaaTGCTCTACTATTAACATTGGGCCCCTTTCCCTGTCCTCGGCCCAGCCAAA</t>
  </si>
  <si>
    <t xml:space="preserve">CCCCTGGGCGTCGGCCCAGTgtgtTACCCGCCTGGCCCATGACTATGAGCGCCAAGGTATTTCACTTACGTGTGGGTCCC</t>
  </si>
  <si>
    <t xml:space="preserve">ATGTGGCAGAAAACTTCTTCTAGGACGGTCGTTGGAATCCTCCAGTTCACCTGTTGCCTACCTCCCGAGCTTCGcgcgTG</t>
  </si>
  <si>
    <t xml:space="preserve">CAACAAACTCCCTAGCATGGTGGAGTTCAGCTCCTCGATCTGCGCCTGGTCGGACTCTATCCGTTCTTGGGGATAAAATC</t>
  </si>
  <si>
    <t xml:space="preserve">GACCcccTTGCAACCcccGTTTCCCTCGTCCCTCCTCGGCGGTAATCATCGTGGCGCCTGGAGCACTGACGACTTGATGC</t>
  </si>
  <si>
    <t xml:space="preserve">ATGATGTGGATCGGGGCACCATGGGCAATCCCAACAATCCCTCCTACTCATGGCCAAATTTGTTGCCGGgggCTTGCCTG</t>
  </si>
  <si>
    <t xml:space="preserve">ACCCTAGCGGTTGTGTCCGTAATGCGATTTGGTGGGGTGGTTGACCGGAGTGCCCAAAATTGCTCAATGGAGCTTCCTCC</t>
  </si>
  <si>
    <t xml:space="preserve">TCAGCCGCCTC</t>
  </si>
  <si>
    <t xml:space="preserve">GGTCTTGCGAAGGATAGTGGGAACTGACACATTGATTCGTAGCAGAAGCGCCGTATGCCATTCCATACAAAGCAGTGGTC</t>
  </si>
  <si>
    <t xml:space="preserve">AAAATCGATTCCTCGTATTCTGGTTCTGGTTCTGGGAAACAGGTCTTTCGTATCGAGAAGTGATAAGTCTTTGGTAATCT</t>
  </si>
  <si>
    <t xml:space="preserve">TGGTAATCAGAAGTGGCAACTCGGCAATCGTCCAAGGAAAATTCATAGGATTGGTCTCTTAGGAAAACAAGCATCTCAAT</t>
  </si>
  <si>
    <t xml:space="preserve">CAAGTATCAAGTCAAAGTCATCTGAGTTCCCGCTTTCGCCTAGACAGCAATCCAATTCTCACTTCTGCTTTCCAAAGAAA</t>
  </si>
  <si>
    <t xml:space="preserve">GACAGCATTCCAATGAGTCACGTATAATGTGACGAATAAAAGGATGTTCGTGTAGCAGCACTCCTATAGTGTCTGAGTAT</t>
  </si>
  <si>
    <t xml:space="preserve">GGAAAGCCAGGCCTGTCGCATATAGTGGGAAAACAAGCCTACCCTCCTCGGCAAACCGGAATCAAGATTGCTTTCATTTT</t>
  </si>
  <si>
    <t xml:space="preserve">CCCGGTGTTTTCGTCCATCCTCCAATTTCACTAAAGAAAATGGGCTTCTGGAAATGAGAGTTTTGCAGTAGTTCCAAATA</t>
  </si>
  <si>
    <t xml:space="preserve">GTGAGATGAACTTTTCCAAaaaGCAATCGACTCTCCCTAGGTAAaaaCCAATTATGGACTTTGCCATCTATATGATCCGC</t>
  </si>
  <si>
    <t xml:space="preserve">ACTTTTCTCATTGGAAATCCAATGAGTCACGTATAATGTGACGAATAAAAGTTAGGCAAAATTGACTTGATGCCCAAAGT</t>
  </si>
  <si>
    <t xml:space="preserve">CCAGTAAAATGAAGAAGTCGAACCTGTCAACCAGagagCACCATTTCTATATGAACAATTGAGATTCAcacaTTACGCTA</t>
  </si>
  <si>
    <t xml:space="preserve">TCCATTCCTGGGCCATTTACTTGACTTGAGCTTGACTTGAATTTACGTAGATGAGCATCTCTTTTGCATTTGGAGTAGTG</t>
  </si>
  <si>
    <t xml:space="preserve">TAGTGACTTGCCTGT</t>
  </si>
  <si>
    <t xml:space="preserve">ATGAGGGCGAGACGTCGCTCGTCGTGCGTGGCCGCTCTGACGGCAAGGGGCTCGGCAACGCCTCGGGCGCCGCCGTCGCCACCCATCTCGATCACCGCATCGCCATGAGCTTCCTCGTCATGGGCCTCGTGTCGGAAAACCCTGTCACGGTGGACGATGCCACGATGATCGCCACGAGCTTCCCGGAGTTCATGGACCTGATGGCCGGGCTGGGCGCGAAGATCGAACTCTCCGATACGAAGGCTGCCTGATGAGCTCGGATTCCCGATCGTTCAAACATTTGGCAATAAAGTTTCTTAAGATTGAATCCTGTTGCCGGTCTTGCGATGATTATCATATAATTTCTGTTGAATTACGTTAAGCATGTAATAATTAACATGTAACGCATGACGTTATTTATGAGATGGGTTTTTATGATCAGAGTCCCGCAATTATACATTTAATACGCGATAGAAAACAAAATATAGCGCGCAAACTAGGATAAATTATCGCGCGCGGTGTCATCTATGTTACTAGATCGGTGATTTGCGGCCGCGTTAACAAGCTTCTGCAGGTCCGATTGAGACTTTTCAACAAAGGGTAATATCCGGAAACCTCCTCGGATTCCATTGCCCAGCTATCTGTCACTTTATTGTGAAGATAGTGGAAAAGGAAGGCGGCTCCTACAAATGCCATCATTGCGATAAAGGAAAGGCCATCGTTGAAGATGCCTCTGCCGACAGTGGTCCCAAAGATGGACCCCCACCCACGAGGAGCATCGTGGAAAAAGAAGACGTTCCAACCACGTCTTCAAAGCAAGTGGATTGATGTGATGGTCCGATTGAGACTTTTCAACAAAGGGTAATATCCGGAAACCTCCTCGGATTCCATTGCCCAGCTATCTGTCACTTTATTGTGAAGATAGTGGAAAAGGAAGGTGGCTCCTACAAATGCCATCATTGCGATAAAGGAAAGGCCATCGTTGAAGATGCCTCTGCCGACAGTGGTCCCAAAGATGGACCCCCACCCACGAGGAGCATCGTGGAAAAAGAAGACGTTCCAACCACGTCTTC-AAGCAAGTGGATTGATGTGATATCTCCACTGACGTAAGGGATGACGCACAATCCCACTATCCTTCGCAAGACC</t>
  </si>
  <si>
    <t xml:space="preserve">ATGAGGGCGAGACGTCGCTCGTCGTGCGTGGCCGCCCTGACGGCAAGGGGCTCGGCAACGCCTCGGGCGCCGCCGTCGCCACCCATCTCGATCACCGCATCGCCATGAGCTTCCTCGTCATGGGCCTCGTGTCGGAAAACCCTGTCACGGTGGACGATGCCACGATGATCGCCACGAGCTTCCCGGAGTTCATGGACCTGATGGCCGGGCTGGGCGCGAAGATCGAACTCTCCGATACGAAGGCTGCCTGATGAGCTCGAATTCCCGATCGTTCAAACATTTGGCAATAAAGTTTCTTAAGATTGAATCCTGTTGCCGGTCTTGCGATGATTATCATATAATTTCTGTTGAATTACGTTAAGCATGTAATAATTAACATGTAATGCATGACGTTATTTATGAGATGGGTTTTTATGATTAGAGTCCCGCAATTATACATTTAATACGCGATAGAAAACAAAATATAGCGCGCAAACTAGGATAAATTATCGCGCGCGGTGTCATCTATGTTACTAGATCGGGGATTTGCGGCCGCGTTAACAAGCTTCTGCAGGTCCGATTGAGACTTTTCAACAAAGGGTAATATCCGGAAACCTCCTCGGATTCCATTGCCCAGCTATCTGTCACTTTATTGTGAAGATAGTGGAAAAGGAAGGTGGCTCCTACAAATGCCATCATTGCGATAAAGGAAAGGCCATCGTTGAAGATGCCTCTGCCGACAGTGGTCCCAAAGATGGACCCCCACCCACGAGGAGCATCGTGGAAAAAGAAGACGTTCCAACCACGTCTTCAAAGCAAGTGGATTGATGTGATGGTCCGATTGAGACTTTTCAACAAAGGGTAATATCCGGAAACCTCCTCGGATTCCATTGCCCAGCTATCTGTCACTTTATTGTGAAGATAGTGGAAAAGGAAGGTGGCTCCTACAAATGCCATCATTGCGATAAAGGAAAGGCCATCGTTGAAGATGCCTCTGCCGACAGTGGTCCCAAAGATGGACCCCCACCCACGAGGAGCATCGTGGAAAAAGAAGACGTTCCAACCACGTCTTCAAAGCAAGTGGATTGATGTGATATCTCCACTGACGTAAGGGATGACGCACAATCCCACTATCCTTCGCAAGACC</t>
  </si>
  <si>
    <t xml:space="preserve">GGTCCGATTGAGACTTTTCAACAAAGGGTAATATCCGGAAACCTCCTCGGATTCCATTGCCCAGCTATCTGTCACTTTATTGTGAAGATAGTGGAAAAGGAAGGCGGCTCCTACAAATGCCATCATTGCGATAAAGGAAAGGCCATCGTTGAAGATGCCTCTGCCGACAGTGGTCCCAAAGATGGACCCCCACCCACGAGGAGCATCGTGGAAAAAGAAGACGTTCCAACCACGTCTTCAAAGCAAGTGGATTGATGTGAT</t>
  </si>
  <si>
    <t xml:space="preserve">GGTCCGATTGAGACTTTTCAACAAAGGGTAATATCCGGAAACCTCCTCGGATTCCATTGCCCAGCTATCTGTCACTTTATTGTGAAGATAGTGGAAAAGGAAGGTGGCTCCTACAAATGCCATCATTGCGATAAAGGAAAGGCCATCGTTGAAGATGCCTCTGCCGACAGTGGTCCCAAAGATGGACCCCCACCCACGAGGAGCATCGTGGAAAAAGAAGACGTTCCAACCACGTCTTCAAAGCAAGTGGATTGATGTGAT</t>
  </si>
  <si>
    <t xml:space="preserve">GGTCCGATTGAGACTTTTCAACAAAGGGTAATATCCGGAAACCTCCTCGGATTCCATTGCCCAGCTATCTGTCACTTTATTGTGAAGATAGTGGAAAAGGAAGGTGGCTCCTACAAATGCCATCATTGCGATAAAGGAAAGGCCATCGTTGAAGATGCCTCTGCCGACAGTGGTCCCAAAGATGGACCCCCACCCACGAGGAGCATCGTGGAAAAAGAAGACGTTCCAACCACGTCTTC-AAGCAAGTGGATTGATGTGAT</t>
  </si>
  <si>
    <t xml:space="preserve">EA135633</t>
  </si>
  <si>
    <t xml:space="preserve">AAAGGGTAATATCCGGAAACCTCCTCGGATTCCATTGCCCAGCTATCTGTCACTTTATTGTGAAGATAGTGGAAAAGGAAGGTGGCTCCTACAAATGCCATCATTGCGATAAAGGAAAGGCCATCGTTGAAGATGCCTCTGCCGACAGTGGTCCCAAAGATGGACCCCCACCCACGAGGAGCATCGTGGAAAAAGAAGACGTTCCAACCACGTCTTC-AAGCAAGTGGATTGATGTGATATCTCCACTGACGTAAGGGATGACGCACAATCCCACTATCCTTCGCAAGACC</t>
  </si>
  <si>
    <t xml:space="preserve">AAAGGGTAATATCCGGAAACCTCCTCGGATTCCATTGCCCAGCTATCTGTCACTTTATTGTGAAGATAGTGGAAAAGGAAGGTGGCTCCTACAAATGCCATCATTGCGATAAAGGAAAGGCCATCGTTGAAGATGCCTCTGCCGACAGTGGTCCCAAAGATGGACCCCCACCCACGAGGAGCATCGTGGAAAAAGAAGACGTTCCAACCACGTCTTCAAAGCAAGTGGATTGATATGATATCTCCACTGACGTAAGGGATGACGCACAATCCCACTATCCTTCGCAAGACC</t>
  </si>
  <si>
    <t xml:space="preserve">MON15985</t>
  </si>
  <si>
    <t xml:space="preserve">AAAGGGTAATATCCGGAAACCTCCTCGGATTCCATTGCCCAGCTATCTGTCACTTTATTGTGAAGATAGTGGAAAAGGAAGGCGGCTCCTACAAATGCCATCATTGCGATAAAGGAAAGGCCATCGTTGAAGATGCCTCTGCCGACAGTGGTCCCAAAGATGGACCCCCACCCACGAGGAGCATCGTGGAAAAAGAAGACGTTCCAACCACGTCTTCAAAGCAAGTGGATTGATGTGAT</t>
  </si>
  <si>
    <t xml:space="preserve">AAAGGGTAATATCCGGAAACCTCCTCGGATTCCATTGCCCAGCTATCTGTCACTTTATTGTGAAGATAGTGGAAAAGGAAGGTGGCTCCTACAAATGCCATCATTGCGATAAAGGAAAGGCCATCGTTGAAGATGCCTCTGCCGACAGTGGTCCCAAAGATGGACCCCCACCCACGAGGAGCATCGTGGAAAAAGAAGACGTTCCAACCACGTCTTCAAAGCAAGTGGATTGATATGAT</t>
  </si>
  <si>
    <t xml:space="preserve">EA135634</t>
  </si>
  <si>
    <t xml:space="preserve">ATTCCCGATCGTTCAAACATTTGGCAATAAAGTTTCTTAAGATTGAATCCTGTTGCCGGTCTTGCGATGATTATCATATAATTTCTGTTGAATTACGTTAAGCATGTAATAATTAACATGTAACGCATGACGTTATTTATGAGATGGGTTTTTATGATCAGAGTCCCGCAATTATACATTTAATACGCGATAGAAAACAAAATATAGCGCGCAAACTAGGATAAATTATCGCGCGCGGTGTCATCTATGTTACTAGATCGGTGAT</t>
  </si>
  <si>
    <t xml:space="preserve">ATTCCCGATCGTTCAAACATTTGGCAATAAAGTTTCTTAAGATTGAATCCTGTTGCCGGTCTTGCGATGATTATCATATAATTTCTGTTGAATTACGTTAAGCATGTAATAATTAACATGTAATGCATGACGTTATTTATGAGATGGGTTTTTATGATTAGAGTCCCGCAATTATACATTTAATACGCGATAGAAAACAAAATATAGCGCGCAAACTAGGATAAATTATCGCGCGCGGTGTCATCTATGTTACTAGATCGGGGAT</t>
  </si>
  <si>
    <t xml:space="preserve">DI362404</t>
  </si>
  <si>
    <t xml:space="preserve">MON89034</t>
  </si>
  <si>
    <t xml:space="preserve">CTATCTGTCACTTTATTGTGAAGATAGTGGAAAAGGAAGGTGGCTCCTACAAATGCCATCATTGCGATAAAGGAAAGGCCATCGTTGAAGATGCCTCTGCCGACAGTGGTCCCAAAGATGGACCCCCACCCACGAGGAGCATCGTGGAAAAAGAAGACGTTCCAACCACGTCTTC-AAGCAAGTGGATTGATGTGATATCTCCACTGACGTAAGGGATGACGCACAATCCCACTATCCTTCGCAAGACC</t>
  </si>
  <si>
    <t xml:space="preserve">CTACCTGTCACTTCATCAAAAGGACAGTAGAAAAGGAAGGTGGCTCCTACAAATGCCATCATTGCGATAAAGGAAAGGCCATCGTTGAAGATGCCTCTGCCGACAGTGGTCCCAAAGATGGACCCCCACCCACGAGGAGCATCGTGGAAAAAGAAGACGTTCCAACCACGTCTTCAAAGCAAGTGGATTGATGTGATATCTCCACTGACGTAAGGGATGACGCACAATCCCACTATCCTTCGCAAGACC</t>
  </si>
  <si>
    <t xml:space="preserve">CTATCTGTCACTTTATTGTGAAGATAGTGGAAAAGGAAGGCGGCTCCTACAAATGCCATCATTGCGATAAAGGAAAGGCCATCGTTGAAGATGCCTCTGCCGACAGTGGTCCCAAAGATGGACCCCCACCCACGAGGAGCATCGTGGAAAAAGAAGACGTTCCAACCACGTCTTCAAAGCAAGTGGATTGATGTGAT</t>
  </si>
  <si>
    <t xml:space="preserve">CTACCTGTCACTTCATCAAAAGGACAGTAGAAAAGGAAGGTGGCTCCTACAAATGCCATCATTGCGATAAAGGAAAGGCCATCGTTGAAGATGCCTCTGCCGACAGTGGTCCCAAAGATGGACCCCCACCCACGAGGAGCATCGTGGAAAAAGAAGACGTTCCAACCACGTCTTCAAAGCAAGTGGATTGATGTGAT</t>
  </si>
  <si>
    <t xml:space="preserve">AY326434</t>
  </si>
  <si>
    <t xml:space="preserve">CCATTGCCCAGCTATCTGTCACTTTATTGTGAAGATAGTGGAAAAGGAAGGTGGCTCCTACAAATGCCATCATTGCGATAAAGGAAAGGCCATCGTTGAAGATGCCTCTGCCGACAGTGGTCCCAAAGATGGACCCCCACCCACGAGGAGCATCGTGGAAAAAGAAGACGTTCCAACCACGTCTTC-AAGCAAGTGGATTGATGTGATATCTCCACTGACGTAAGGGATGACGCACAATCCCACTATCCTTCGCAAGACC</t>
  </si>
  <si>
    <t xml:space="preserve">CCATTGCCCAGCTATCTGTCACTTTATTGTGAAGATAGTGGAAAAGGAAGGTGGCTCCTACAAATGCCATCATTGCGATAAAGGAAAGGCCATCGTTGAAGATGCCTCTGCCGACAGTGGTCCCAAAGATGGACCCCCACCCACGAGGAGCATCGTGGAAAAAGAAGACGTTCCAACCACGTCTTCAAAGCAAGTGGATTGATGTGATATCTCCACTGACGTAAGGGATGACGCACAATCCCACTATCCTTCGCAAGACC</t>
  </si>
  <si>
    <t xml:space="preserve">CCATTGCCCAGCTATCTGTCACTTTATTGTGAAGATAGTGGAAAAGGAAGGCGGCTCCTACAAATGCCATCATTGCGATAAAGGAAAGGCCATCGTTGAAGATGCCTCTGCCGACAGTGGTCCCAAAGATGGACCCCCACCCACGAGGAGCATCGTGGAAAAAGAAGACGTTCCAACCACGTCTTCAAAGCAAGTGGATTGATGTGAT</t>
  </si>
  <si>
    <t xml:space="preserve">CCATTGCCCAGCTATCTGTCACTTTATTGTGAAGATAGTGGAAAAGGAAGGTGGCTCCTACAAATGCCATCATTGCGATAAAGGAAAGGCCATCGTTGAAGATGCCTCTGCCGACAGTGGTCCCAAAGATGGACCCCCACCCACGAGGAGCATCGTGGAAAAAGAAGACGTTCCAACCACGTCTTCAAAGCAAGTGGATTGATGTGAT</t>
  </si>
  <si>
    <t xml:space="preserve">RIKILT20151130</t>
  </si>
  <si>
    <t xml:space="preserve">AF434709</t>
  </si>
  <si>
    <t xml:space="preserve">CCATTGCCCAGCTATCTGTCACTTTATTGTGAAGATAGTGGAAAAGGAAGGTGGCTCCTACAAATGCCATCATTGCGATAAAGGAAAGGCCATCGTTGAAGATGCCTCTGCCGACAGTGGTCCC</t>
  </si>
  <si>
    <t xml:space="preserve">CCATTGCCCAGCTATCTGTCACTTTATTGTGAAGATAGTGGAAAAGGAAGGCGGCTCCTACAAATGCCATCATTGCGATAAAGGAAAGGCCATCGTTGAAGATGCCTCTGCCGACAGTGGTCCC</t>
  </si>
  <si>
    <t xml:space="preserve">JQ406879</t>
  </si>
  <si>
    <t xml:space="preserve">CCATTGCCCAGCTATCTGTCACTTTATTGTGAAGATAGTGGAAAAGGAAGGTGGCTCCTACAAATGCCATCATTGC</t>
  </si>
  <si>
    <t xml:space="preserve">CCATTGCCCAGCTATCTGTCACTTTATTGTGAAGATAGTGGAAAAGGAAGGCGGCTCCTACAAATGCCATCATTGC</t>
  </si>
  <si>
    <t xml:space="preserve">m150415_045714_42179_c100811642550000001823178610081572_s1_p0/156962/ccs</t>
  </si>
  <si>
    <t xml:space="preserve">GGTCTTGCGAAGGATAGTGGGATTGTGCGTCATCCCTTACGTCAGTGGAGATATCA-ATCAATCCACTTGCTTTGAAGACGTGGTTGGAACGTCTTCTTTTTCCACGATGCTCCTCGTGGGTGGGGGTCCATCTTTGGGACCACTGTCG-CAGAGGCATCTTCAACGATGGCCTTTCCTTTATCGCAATGATGGCATTTGTAGGAGCCACCTTCCTTTTCCACTATCTTCACAATAAAGTGACAGATAGCTGGGCAATGGAATCCGAGGAGGTCTCCGGATATTACCCTTTGTTGAAAAGTCTCAATCGGACCATCACATCAATCCACTTGCTTTGAAGACGTGGTTGGAACGTCTTCTTTTTCCACGATGCTCCTCGTGGGTGGGGGTCCATCTTTGG-ACCACTGTCGGCAGAGGCATCTTCAACGATGGCCTTTCCTTTATCGCAATGATGGCATTTGTAGGAGCCACCTTCCTTTTCCACTATCTTCACAATAAAGTGACAGATAGCTGGGCAATGGAATCCGAGGAGGTTTCCGGATATTACCCTTTGTTGAAAAGTCTCAATCGGACCTGCAG</t>
  </si>
  <si>
    <t xml:space="preserve">GGTCTTGCGAAGGATAGTGGGATTGTGCGTCATCCCTTACGTCAGTGGAGATATCACATCAATCCACTTGCTTTGAAGACGTGGTTGGAACGTCTTCTTTTTCCACGATGCTCCTCGTGGGTGGGGGTCCATCTTTGGGACCACTGTCGGCAGAGGCATCTTCAACGATGGCCTTTCCTTTATCGCAATGATGGCATTTGTAGGAGCCACCTTCCTTTTCCACTATCTTCACAATAAAGTGACAGATAGCTGGGCAATGGAATCCGAGGAGGTTTCCGGATATTACCCTTTGTTGAAAAGTCTCAATCGGACCATCACATCAATCCACTTGCTTTGAAGACGTGGTTGGAACGTCTTCTTTTTCCACGATGCTCCTCGTGGGTGGGGGTCCATCTTTGGGACCACTGTCGGCAGAGGCATCTTCAACGATGGCCTTTCCTTTATCGCAATGATGGCATTTGTAGGAGCCACCTTCCTTTTCCACTATCTTCACAATAAAGTGACAGATAGCTGGGCAATGGAATCCGAGGAGGTTTCCGGATATTACCCTTTGTTGAAAAGTCTCAATCGGACCTGCAG</t>
  </si>
  <si>
    <t xml:space="preserve">ATCCCCGATCTAGTAACATAGATGACACCGCGCGCGATAATTTATCCTAGTTTGCGCGCTATATTTTGTTTTCTATCGCGTATTAAATGTATAATTGCGGGACTCTAATCATAAAAACCCATCTCATAAAATAACGTCATGCATTACATGTTAATTATTACATGCTTAACGTAATTCAACAGAAATTATATGATAATCATCGCAAGACCGGCAACAGGATTCAATCTTAAGAAACTTTATTGCCAAATGTTTGAACGATCGGGAATTC</t>
  </si>
  <si>
    <t xml:space="preserve">ATCCCCGATCTAGTAACATAGATGACACCGCGCGCGATAATTTATCCTAGTTTGCGCGCTATATTTTGTTTTCTATCGCGTATTAAATGTATAATTGCGGGACTCTAATCATAAAAACCCATCTCATAAA-TAACGTCATGCATTACATGTTAATTATTACATGCTTAACGTAATTCAACAGAAATTATATGATAATCATCGCAAGACCGGCAACAGGATTCAATCTTAAGAAACTTTATTGCCAAATGTTTGAACGATCGGGAATTC</t>
  </si>
  <si>
    <t xml:space="preserve">ATCACATCAATCCACTTGCTTTGAAGACGTGGTTGGAACGTCTTCTTTTTCCACGATGCTCCTCGTGGGTGGGGGTCCATCTTTGG-ACCACTGTCGGCAGAGGCATCTTCAACGATGGCCTTTCCTTTATCGCAATGATGGCATTTGTAGGAGCCACCTTCCTTTTCCACTATCTTCACAATAAAGTGACAGATAGCTGGGCAATGGAATCCGAGGAGGTTTCCGGATATTACCCTTTGTTGAAAAGTCTCAATCGGACC</t>
  </si>
  <si>
    <t xml:space="preserve">ATCACATCAATCCACTTGCTTTGAAGACGTGGTTGGAACGTCTTCTTTTTCCACGATGCTCCTCGTGGGTGGGGGTCCATCTTTGGGACCACTGTCGGCAGAGGCATCTTCAACGATGGCCTTTCCTTTATCGCAATGATGGCATTTGTAGGAGCCACCTTCCTTTTCCACTATCTTCACAATAAAGTGACAGATAGCTGGGCAATGGAATCCGAGGAGGTTTCCGGATATTACCCTTTGTTGAAAAGTCTCAATCGGACC</t>
  </si>
  <si>
    <t xml:space="preserve">ATCA-ATCAATCCACTTGCTTTGAAGACGTGGTTGGAACGTCTTCTTTTTCCACGATGCTCCTCGTGGGTGGGGGTCCATCTTTGGGACCACTGTCG-CAGAGGCATCTTCAACGATGGCCTTTCCTTTATCGCAATGATGGCATTTGTAGGAGCCACCTTCCTTTTCCACTATCTTCACAATAAAGTGACAGATAGCTGGGCAATGGAATCCGAGGAGGTCTCCGGATATTACCCTTTGTTGAAAAGTCTCAATCGGACC</t>
  </si>
  <si>
    <t xml:space="preserve">GGTCTTGCGAAGGATAGTGGGATTGTGCGTCATCCCTTACGTCAGTGGAGATATCA-ATCAATCCACTTGCTTTGAAGACGTGGTTGGAACGTCTTCTTTTTCCACGATGCTCCTCGTGGGTGGGGGTCCATCTTTGGGACCACTGTCG-CAGAGGCATCTTCAACGATGGCCTTTCCTTTATCGCAATGATGGCATTTGTAGGAGCCACCTTCCTTTTCCACTATCTTCACAATAAAGTGACAGATAGCTGGGCAATGGAATCCGAGGAGGTCTCCGGATATTACCCTTT</t>
  </si>
  <si>
    <t xml:space="preserve">GGTCTTGCGAAGGATAGTGGGATTGTGCGTCATCCCTTACGTCAGTGGAGATATCATATCAATCCACTTGCTTTGAAGACGTGGTTGGAACGTCTTCTTTTTCCACGATGCTCCTCGTGGGTGGGGGTCCATCTTTGGGACCACTGTCGGCAGAGGCATCTTCAACGATGGCCTTTCCTTTATCGCAATGATGGCATTTGTAGGAGCCACCTTCCTTTTCCACTATCTTCACAATAAAGTGACAGATAGCTGGGCAATGGAATCCGAGGAGGTTTCCGGATATTACCCTTT</t>
  </si>
  <si>
    <t xml:space="preserve">ATCACATCAATCCACTTGCTTTGAAGACGTGGTTGGAACGTCTTCTTTTTCCACGATGCTCCTCGTGGGTGGGGGTCCATCTTTGG-ACCACTGTCGGCAGAGGCATCTTCAACGATGGCCTTTCCTTTATCGCAATGATGGCATTTGTAGGAGCCACCTTCCTTTTCCACTATCTTCACAATAAAGTGACAGATAGCTGGGCAATGGAATCCGAGGAGGTTTCCGGATATTACCCTTT</t>
  </si>
  <si>
    <t xml:space="preserve">ATCATATCAATCCACTTGCTTTGAAGACGTGGTTGGAACGTCTTCTTTTTCCACGATGCTCCTCGTGGGTGGGGGTCCATCTTTGGGACCACTGTCGGCAGAGGCATCTTCAACGATGGCCTTTCCTTTATCGCAATGATGGCATTTGTAGGAGCCACCTTCCTTTTCCACTATCTTCACAATAAAGTGACAGATAGCTGGGCAATGGAATCCGAGGAGGTTTCCGGATATTACCCTTT</t>
  </si>
  <si>
    <t xml:space="preserve">GGCCG-CCCGGGG--ATCCCCGATCTAGTAACATAGATGACACCGCGCGCGATAATTTATCCTAGTTTGCGCGCTATATTTTGTTTTCTATCGCGTATTAAATGTATAATTGCGGGACTCTAATCATAAAAACCCATCTCATAAAATAACGTCATGCATTACATGTTAATTATTACATGCTTAACGTAATTCAACAGAAATTATATGATAATCATCGCAAGACCGGCAACAGGATTCAATCTTAAGAAACTTTATTGCCAAATGTTTGAACGATCGGGAATTCCC</t>
  </si>
  <si>
    <t xml:space="preserve">GGCCGCCCCGGGGATATCCCCGATCTAGTAACATAGATGACACCGCGCGCGATAATTTATCCTAGTTTGCGCGCTATATTTTGTTTTCTATCGCGTATTAAATGTATAATTGCGGGACTCTAATCATAAAAACCCATCTCATAAA-TAACGTCATGCATTACATGTTAATTATTACATGCTTAACGTAATTCAACAGAAATTATATGATAATCATCGCAAGACCGGCAACAGGATTCAATCTTAAGAAACTTTATTGCCAAATGTTTGAACGATCGGGAATTCCC</t>
  </si>
  <si>
    <t xml:space="preserve">GGTCTTGCGAAGGATAGTGGGATTGTGCGTCATCCCTTACGTCAGTGGAGATATCA-ATCAATCCACTTGCTTTGAAGACGTGGTTGGAACGTCTTCTTTTTCCACGATGCTCCTCGTGGGTGGGGGTCCATCTTTGGGACCACTGTCG-CAGAGGCATCTTCAACGATGGCCTTTCCTTTATCGCAATGATGGCATTTGTAGGAGCCACCTTCCTTTTCCACTATCTTCACAATAAAGTGACAGATAG</t>
  </si>
  <si>
    <t xml:space="preserve">GGTCTTGCGAAGGATAGTGGGATTGTGCGTCATCCCTTACGTCAGTGGAGATATCACATCAATCCACTTGCTTTGAAGACGTGGTTGGAACGTCTTCTTTTTCCACGATGCTCCTCGTGGGTGGGGGTCCATCTTTGGGACCACTGTCGGCAGAGGCATCTTCAACGATGGCCTTTCCTTTATCGCAATGATGGCATTTGTAGGAGCCACCTTCCTTTTCTACTGTCCTTTTGATGAAGTGACAGGTAG</t>
  </si>
  <si>
    <t xml:space="preserve">ATCACATCAATCCACTTGCTTTGAAGACGTGGTTGGAACGTCTTCTTTTTCCACGATGCTCCTCGTGGGTGGGGGTCCATCTTTGG-ACCACTGTCGGCAGAGGCATCTTCAACGATGGCCTTTCCTTTATCGCAATGATGGCATTTGTAGGAGCCACCTTCCTTTTCCACTATCTTCACAATAAAGTGACAGATAG</t>
  </si>
  <si>
    <t xml:space="preserve">ATCACATCAATCCACTTGCTTTGAAGACGTGGTTGGAACGTCTTCTTTTTCCACGATGCTCCTCGTGGGTGGGGGTCCATCTTTGGGACCACTGTCGGCAGAGGCATCTTCAACGATGGCCTTTCCTTTATCGCAATGATGGCATTTGTAGGAGCCACCTTCCTTTTCTACTGTCCTTTTGATGAAGTGACAGGTAG</t>
  </si>
  <si>
    <t xml:space="preserve">GGTCTTGCGAAGGATAGTGGGATTGTGCGTCATCCCTTACGTCAGTGGAGATATCA-ATCAATCCACTTGCTTTGAAGACGTGGTTGGAACGTCTTCTTTTTCCACGATGCTCCTCGTGGGTGGGGGTCCATCTTTGGGACCACTGTCG-CAGAGGCATCTTCAACGATGGCCTTTCCTTTATCGCAATGATGGCATTTGTAGGAGCCACCTTCCTTTTCCACTATCTTCACAATAAAGTGACAGATAGCTGGGCAATGG</t>
  </si>
  <si>
    <t xml:space="preserve">GGTCTTGCGAAGGATAGTGGGATTGTGCGTCATCCCTTACGTCAGTGGAGATATCACATCAATCCACTTGCTTTGAAGACGTGGTTGGAACGTCTTCTTTTTCCACGATGCTCCTCGTGGGTGGGGGTCCATCTTTGGGACCACTGTCGGCAGAGGCATCTTCAACGATGGCCTTTCCTTTATCGCAATGATGGCATTTGTAGGAGCCACCTTCCTTTTCCACTATCTTCACAATAAAGTGACAGATAGCTGGGCAATGG</t>
  </si>
  <si>
    <t xml:space="preserve">ATCACATCAATCCACTTGCTTTGAAGACGTGGTTGGAACGTCTTCTTTTTCCACGATGCTCCTCGTGGGTGGGGGTCCATCTTTGG-ACCACTGTCGGCAGAGGCATCTTCAACGATGGCCTTTCCTTTATCGCAATGATGGCATTTGTAGGAGCCACCTTCCTTTTCCACTATCTTCACAATAAAGTGACAGATAGCTGGGCAATGG</t>
  </si>
  <si>
    <t xml:space="preserve">ATCACATCAATCCACTTGCTTTGAAGACGTGGTTGGAACGTCTTCTTTTTCCACGATGCTCCTCGTGGGTGGGGGTCCATCTTTGGGACCACTGTCGGCAGAGGCATCTTCAACGATGGCCTTTCCTTTATCGCAATGATGGCATTTGTAGGAGCCACCTTCCTTTTCCACTATCTTCACAATAAAGTGACAGATAGCTGGGCAATGG</t>
  </si>
  <si>
    <t xml:space="preserve">GGACCACTGTCGGCAGAGGCATCTTCAACGATGGCCTTTCCTTTATCGCAATGATGGCATTTGTAGGAGCCACCTTCCTTTTCCACTATCTTCACAATAAAGTGACAGATAGCTGGGCAATGG</t>
  </si>
  <si>
    <t xml:space="preserve">GGGACCACTGTCG-CAGAGGCATCTTCAACGATGGCCTTTCCTTTATCGCAATGATGGCATTTGTAGGAGCCACCTTCCTTTTCCACTATCTTCACAATAAAGTGACAGATAGCTGGGCAATGG</t>
  </si>
  <si>
    <t xml:space="preserve">GGGACCACTGTCGGCAGAGGCATCTTCAACGATGGCCTTTCCTTTATCGCAATGATGGCATTTGTAGGAGCCACCTTCCTTTTCCACTATCTTCACAATAAAGTGACAGATAGCTGGGCAATGG</t>
  </si>
  <si>
    <t xml:space="preserve">GCAATGATGGCATTTGTAGGAGCCACCTTCCTTTTCCACTATCTTCACAATAAAGTGACAGATAGCTGGGCAATG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8.5"/>
      <color rgb="FF000000"/>
      <name val="Times New Roman"/>
      <family val="1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45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8" activeCellId="0" sqref="O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7.25" hidden="false" customHeight="false" outlineLevel="0" collapsed="false">
      <c r="A3" s="1" t="s">
        <v>1</v>
      </c>
    </row>
    <row r="5" customFormat="false" ht="17.25" hidden="false" customHeight="false" outlineLevel="0" collapsed="false">
      <c r="A5" s="2" t="s">
        <v>2</v>
      </c>
    </row>
    <row r="6" customFormat="false" ht="17.25" hidden="false" customHeight="false" outlineLevel="0" collapsed="false">
      <c r="A6" s="2" t="s">
        <v>3</v>
      </c>
    </row>
    <row r="7" customFormat="false" ht="17.25" hidden="false" customHeight="false" outlineLevel="0" collapsed="false">
      <c r="A7" s="2" t="s">
        <v>4</v>
      </c>
    </row>
    <row r="8" customFormat="false" ht="17.25" hidden="false" customHeight="false" outlineLevel="0" collapsed="false">
      <c r="A8" s="2" t="s">
        <v>5</v>
      </c>
    </row>
    <row r="9" customFormat="false" ht="17.25" hidden="false" customHeight="false" outlineLevel="0" collapsed="false">
      <c r="A9" s="2" t="s">
        <v>6</v>
      </c>
    </row>
    <row r="10" customFormat="false" ht="17.25" hidden="false" customHeight="false" outlineLevel="0" collapsed="false">
      <c r="A10" s="2" t="s">
        <v>7</v>
      </c>
    </row>
    <row r="12" customFormat="false" ht="17.25" hidden="false" customHeight="false" outlineLevel="0" collapsed="false">
      <c r="A12" s="2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V9" activeCellId="0" sqref="V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56"/>
    <col collapsed="false" customWidth="true" hidden="false" outlineLevel="0" max="3" min="2" style="0" width="6.56"/>
    <col collapsed="false" customWidth="true" hidden="false" outlineLevel="0" max="4" min="4" style="0" width="10.56"/>
    <col collapsed="false" customWidth="true" hidden="false" outlineLevel="0" max="5" min="5" style="0" width="9.56"/>
    <col collapsed="false" customWidth="true" hidden="false" outlineLevel="0" max="7" min="6" style="0" width="6.56"/>
    <col collapsed="false" customWidth="true" hidden="false" outlineLevel="0" max="8" min="8" style="0" width="9.85"/>
    <col collapsed="false" customWidth="true" hidden="false" outlineLevel="0" max="9" min="9" style="0" width="6.85"/>
    <col collapsed="false" customWidth="true" hidden="false" outlineLevel="0" max="10" min="10" style="0" width="6.56"/>
    <col collapsed="false" customWidth="true" hidden="false" outlineLevel="0" max="12" min="11" style="0" width="7.85"/>
    <col collapsed="false" customWidth="true" hidden="false" outlineLevel="0" max="13" min="13" style="0" width="6.85"/>
    <col collapsed="false" customWidth="true" hidden="false" outlineLevel="0" max="14" min="14" style="0" width="6.56"/>
    <col collapsed="false" customWidth="true" hidden="false" outlineLevel="0" max="15" min="15" style="0" width="8.28"/>
    <col collapsed="false" customWidth="true" hidden="false" outlineLevel="0" max="16" min="16" style="0" width="6.99"/>
    <col collapsed="false" customWidth="true" hidden="false" outlineLevel="0" max="17" min="17" style="0" width="3.99"/>
  </cols>
  <sheetData>
    <row r="1" customFormat="false" ht="94.5" hidden="false" customHeight="true" outlineLevel="0" collapsed="false">
      <c r="A1" s="3" t="s">
        <v>9</v>
      </c>
      <c r="B1" s="4" t="s">
        <v>10</v>
      </c>
      <c r="C1" s="4" t="s">
        <v>11</v>
      </c>
      <c r="D1" s="5" t="s">
        <v>12</v>
      </c>
      <c r="E1" s="5" t="s">
        <v>13</v>
      </c>
      <c r="F1" s="4" t="s">
        <v>14</v>
      </c>
      <c r="G1" s="4" t="s">
        <v>15</v>
      </c>
      <c r="H1" s="5" t="s">
        <v>16</v>
      </c>
      <c r="I1" s="5" t="s">
        <v>17</v>
      </c>
      <c r="J1" s="4" t="s">
        <v>14</v>
      </c>
      <c r="K1" s="4" t="s">
        <v>15</v>
      </c>
      <c r="L1" s="5" t="s">
        <v>16</v>
      </c>
      <c r="M1" s="5" t="s">
        <v>17</v>
      </c>
      <c r="N1" s="4" t="s">
        <v>14</v>
      </c>
      <c r="O1" s="4" t="s">
        <v>15</v>
      </c>
      <c r="P1" s="5" t="s">
        <v>16</v>
      </c>
      <c r="Q1" s="5" t="s">
        <v>17</v>
      </c>
      <c r="R1" s="6"/>
      <c r="S1" s="6"/>
      <c r="T1" s="6"/>
      <c r="U1" s="6"/>
    </row>
    <row r="2" customFormat="false" ht="15" hidden="false" customHeight="false" outlineLevel="0" collapsed="false">
      <c r="A2" s="7" t="s">
        <v>18</v>
      </c>
      <c r="B2" s="8" t="n">
        <v>3169</v>
      </c>
      <c r="C2" s="8" t="n">
        <v>4294</v>
      </c>
      <c r="D2" s="8" t="s">
        <v>19</v>
      </c>
      <c r="E2" s="8" t="s">
        <v>20</v>
      </c>
      <c r="F2" s="8" t="n">
        <v>2049</v>
      </c>
      <c r="G2" s="8" t="n">
        <v>3420</v>
      </c>
      <c r="H2" s="8" t="s">
        <v>21</v>
      </c>
      <c r="I2" s="8" t="n">
        <v>251</v>
      </c>
      <c r="J2" s="8" t="n">
        <v>3421</v>
      </c>
      <c r="K2" s="8" t="n">
        <v>3964</v>
      </c>
      <c r="L2" s="8" t="s">
        <v>22</v>
      </c>
      <c r="M2" s="8" t="n">
        <v>544</v>
      </c>
      <c r="N2" s="8" t="n">
        <v>3695</v>
      </c>
      <c r="O2" s="8" t="n">
        <v>4361</v>
      </c>
      <c r="P2" s="8" t="s">
        <v>23</v>
      </c>
      <c r="Q2" s="8" t="n">
        <v>600</v>
      </c>
    </row>
    <row r="3" customFormat="false" ht="15" hidden="false" customHeight="false" outlineLevel="0" collapsed="false">
      <c r="A3" s="7" t="s">
        <v>24</v>
      </c>
      <c r="B3" s="0" t="n">
        <v>1077</v>
      </c>
      <c r="C3" s="0" t="n">
        <v>2382</v>
      </c>
      <c r="D3" s="0" t="s">
        <v>25</v>
      </c>
      <c r="E3" s="0" t="s">
        <v>26</v>
      </c>
      <c r="F3" s="0" t="n">
        <v>804</v>
      </c>
      <c r="G3" s="0" t="n">
        <v>1131</v>
      </c>
      <c r="H3" s="0" t="s">
        <v>23</v>
      </c>
      <c r="I3" s="0" t="n">
        <v>54</v>
      </c>
      <c r="J3" s="0" t="n">
        <v>1132</v>
      </c>
      <c r="K3" s="0" t="n">
        <v>1937</v>
      </c>
      <c r="L3" s="0" t="s">
        <v>27</v>
      </c>
      <c r="M3" s="0" t="n">
        <v>806</v>
      </c>
      <c r="N3" s="0" t="n">
        <v>1938</v>
      </c>
      <c r="O3" s="0" t="n">
        <v>4394</v>
      </c>
      <c r="P3" s="0" t="s">
        <v>28</v>
      </c>
      <c r="Q3" s="0" t="n">
        <v>4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7" activeCellId="0" sqref="B7:W10"/>
    </sheetView>
  </sheetViews>
  <sheetFormatPr defaultColWidth="8.96484375" defaultRowHeight="15" zeroHeight="false" outlineLevelRow="0" outlineLevelCol="0"/>
  <cols>
    <col collapsed="false" customWidth="true" hidden="false" outlineLevel="0" max="1" min="1" style="9" width="24.13"/>
    <col collapsed="false" customWidth="true" hidden="false" outlineLevel="0" max="2" min="2" style="0" width="19.56"/>
    <col collapsed="false" customWidth="true" hidden="false" outlineLevel="0" max="3" min="3" style="10" width="4.99"/>
    <col collapsed="false" customWidth="true" hidden="false" outlineLevel="0" max="4" min="4" style="0" width="4.41"/>
    <col collapsed="false" customWidth="true" hidden="false" outlineLevel="0" max="5" min="5" style="0" width="3.99"/>
    <col collapsed="false" customWidth="true" hidden="false" outlineLevel="0" max="6" min="6" style="0" width="4.99"/>
    <col collapsed="false" customWidth="true" hidden="false" outlineLevel="0" max="7" min="7" style="10" width="4.99"/>
    <col collapsed="false" customWidth="true" hidden="false" outlineLevel="0" max="8" min="8" style="0" width="18.99"/>
    <col collapsed="false" customWidth="true" hidden="false" outlineLevel="0" max="9" min="9" style="10" width="4.99"/>
    <col collapsed="false" customWidth="true" hidden="false" outlineLevel="0" max="10" min="10" style="0" width="3.99"/>
    <col collapsed="false" customWidth="true" hidden="false" outlineLevel="0" max="12" min="11" style="0" width="4.99"/>
    <col collapsed="false" customWidth="true" hidden="false" outlineLevel="0" max="13" min="13" style="10" width="3.99"/>
    <col collapsed="false" customWidth="true" hidden="false" outlineLevel="0" max="14" min="14" style="0" width="18.41"/>
    <col collapsed="false" customWidth="true" hidden="false" outlineLevel="0" max="15" min="15" style="10" width="3.99"/>
    <col collapsed="false" customWidth="true" hidden="false" outlineLevel="0" max="17" min="16" style="0" width="4.99"/>
    <col collapsed="false" customWidth="true" hidden="false" outlineLevel="0" max="18" min="18" style="0" width="3.99"/>
    <col collapsed="false" customWidth="true" hidden="false" outlineLevel="0" max="19" min="19" style="10" width="3.99"/>
    <col collapsed="false" customWidth="true" hidden="false" outlineLevel="0" max="20" min="20" style="0" width="16.99"/>
    <col collapsed="false" customWidth="true" hidden="false" outlineLevel="0" max="21" min="21" style="10" width="3.99"/>
    <col collapsed="false" customWidth="true" hidden="false" outlineLevel="0" max="23" min="22" style="0" width="4.99"/>
    <col collapsed="false" customWidth="true" hidden="false" outlineLevel="0" max="24" min="24" style="0" width="2.99"/>
    <col collapsed="false" customWidth="true" hidden="false" outlineLevel="0" max="25" min="25" style="10" width="3.99"/>
    <col collapsed="false" customWidth="true" hidden="false" outlineLevel="0" max="27" min="27" style="10" width="9.14"/>
    <col collapsed="false" customWidth="true" hidden="false" outlineLevel="0" max="31" min="31" style="10" width="9.14"/>
    <col collapsed="false" customWidth="true" hidden="false" outlineLevel="0" max="33" min="33" style="10" width="9.14"/>
    <col collapsed="false" customWidth="true" hidden="false" outlineLevel="0" max="37" min="37" style="10" width="9.14"/>
  </cols>
  <sheetData>
    <row r="1" s="4" customFormat="true" ht="57" hidden="false" customHeight="true" outlineLevel="0" collapsed="false">
      <c r="A1" s="11" t="s">
        <v>29</v>
      </c>
      <c r="B1" s="4" t="s">
        <v>30</v>
      </c>
      <c r="C1" s="12" t="s">
        <v>31</v>
      </c>
      <c r="D1" s="5" t="s">
        <v>32</v>
      </c>
      <c r="E1" s="5" t="s">
        <v>33</v>
      </c>
      <c r="F1" s="5" t="s">
        <v>34</v>
      </c>
      <c r="G1" s="13" t="s">
        <v>35</v>
      </c>
      <c r="H1" s="4" t="s">
        <v>30</v>
      </c>
      <c r="I1" s="12" t="s">
        <v>31</v>
      </c>
      <c r="J1" s="5" t="s">
        <v>32</v>
      </c>
      <c r="K1" s="5" t="s">
        <v>33</v>
      </c>
      <c r="L1" s="5" t="s">
        <v>34</v>
      </c>
      <c r="M1" s="13" t="s">
        <v>35</v>
      </c>
      <c r="N1" s="4" t="s">
        <v>30</v>
      </c>
      <c r="O1" s="12" t="s">
        <v>31</v>
      </c>
      <c r="P1" s="5" t="s">
        <v>32</v>
      </c>
      <c r="Q1" s="5" t="s">
        <v>33</v>
      </c>
      <c r="R1" s="5" t="s">
        <v>34</v>
      </c>
      <c r="S1" s="13" t="s">
        <v>35</v>
      </c>
      <c r="T1" s="4" t="s">
        <v>30</v>
      </c>
      <c r="U1" s="12" t="s">
        <v>31</v>
      </c>
      <c r="V1" s="5" t="s">
        <v>32</v>
      </c>
      <c r="W1" s="5" t="s">
        <v>33</v>
      </c>
      <c r="X1" s="5" t="s">
        <v>34</v>
      </c>
      <c r="Y1" s="13" t="s">
        <v>35</v>
      </c>
      <c r="Z1" s="4" t="s">
        <v>30</v>
      </c>
      <c r="AA1" s="12" t="s">
        <v>31</v>
      </c>
      <c r="AB1" s="5" t="s">
        <v>32</v>
      </c>
      <c r="AC1" s="5" t="s">
        <v>33</v>
      </c>
      <c r="AD1" s="5" t="s">
        <v>34</v>
      </c>
      <c r="AE1" s="13" t="s">
        <v>35</v>
      </c>
      <c r="AF1" s="4" t="s">
        <v>30</v>
      </c>
      <c r="AG1" s="12" t="s">
        <v>31</v>
      </c>
      <c r="AH1" s="5" t="s">
        <v>32</v>
      </c>
      <c r="AI1" s="5" t="s">
        <v>33</v>
      </c>
      <c r="AJ1" s="5" t="s">
        <v>34</v>
      </c>
      <c r="AK1" s="13" t="s">
        <v>35</v>
      </c>
    </row>
    <row r="2" customFormat="false" ht="15" hidden="false" customHeight="false" outlineLevel="0" collapsed="false">
      <c r="A2" s="9" t="s">
        <v>36</v>
      </c>
      <c r="B2" s="0" t="s">
        <v>37</v>
      </c>
      <c r="C2" s="10" t="n">
        <v>267</v>
      </c>
      <c r="D2" s="0" t="n">
        <v>1</v>
      </c>
      <c r="E2" s="0" t="n">
        <v>77</v>
      </c>
      <c r="F2" s="0" t="n">
        <v>80</v>
      </c>
      <c r="G2" s="10" t="n">
        <v>4</v>
      </c>
      <c r="H2" s="0" t="s">
        <v>38</v>
      </c>
      <c r="I2" s="10" t="n">
        <v>798</v>
      </c>
      <c r="J2" s="0" t="n">
        <v>257</v>
      </c>
      <c r="K2" s="0" t="n">
        <v>1050</v>
      </c>
      <c r="L2" s="0" t="n">
        <v>798</v>
      </c>
      <c r="M2" s="10" t="n">
        <v>5</v>
      </c>
      <c r="N2" s="0" t="s">
        <v>39</v>
      </c>
      <c r="O2" s="10" t="n">
        <v>321</v>
      </c>
      <c r="P2" s="0" t="n">
        <v>1082</v>
      </c>
      <c r="Q2" s="0" t="n">
        <v>1164</v>
      </c>
      <c r="R2" s="0" t="n">
        <v>321</v>
      </c>
      <c r="S2" s="10" t="n">
        <v>239</v>
      </c>
    </row>
    <row r="3" customFormat="false" ht="15" hidden="false" customHeight="false" outlineLevel="0" collapsed="false">
      <c r="A3" s="9" t="s">
        <v>40</v>
      </c>
      <c r="B3" s="0" t="s">
        <v>41</v>
      </c>
      <c r="C3" s="10" t="n">
        <v>1809</v>
      </c>
      <c r="D3" s="0" t="n">
        <v>1</v>
      </c>
      <c r="E3" s="0" t="n">
        <v>789</v>
      </c>
      <c r="F3" s="0" t="n">
        <v>1023</v>
      </c>
      <c r="G3" s="10" t="n">
        <v>1809</v>
      </c>
      <c r="H3" s="0" t="s">
        <v>42</v>
      </c>
      <c r="I3" s="10" t="n">
        <v>274</v>
      </c>
      <c r="J3" s="0" t="n">
        <v>832</v>
      </c>
      <c r="K3" s="0" t="n">
        <v>1099</v>
      </c>
      <c r="L3" s="0" t="n">
        <v>6</v>
      </c>
      <c r="M3" s="10" t="n">
        <v>272</v>
      </c>
      <c r="N3" s="0" t="s">
        <v>43</v>
      </c>
      <c r="O3" s="10" t="n">
        <v>667</v>
      </c>
      <c r="P3" s="0" t="n">
        <v>1154</v>
      </c>
      <c r="Q3" s="0" t="n">
        <v>1729</v>
      </c>
      <c r="R3" s="0" t="n">
        <v>21</v>
      </c>
      <c r="S3" s="10" t="n">
        <v>599</v>
      </c>
    </row>
    <row r="4" customFormat="false" ht="15" hidden="false" customHeight="false" outlineLevel="0" collapsed="false">
      <c r="A4" s="9" t="s">
        <v>44</v>
      </c>
      <c r="B4" s="0" t="s">
        <v>45</v>
      </c>
      <c r="C4" s="10" t="n">
        <v>302</v>
      </c>
      <c r="D4" s="0" t="n">
        <v>1</v>
      </c>
      <c r="E4" s="0" t="n">
        <v>35</v>
      </c>
      <c r="F4" s="0" t="n">
        <v>268</v>
      </c>
      <c r="G4" s="10" t="n">
        <v>302</v>
      </c>
      <c r="H4" s="0" t="s">
        <v>46</v>
      </c>
      <c r="I4" s="10" t="n">
        <v>812</v>
      </c>
      <c r="J4" s="0" t="n">
        <v>51</v>
      </c>
      <c r="K4" s="0" t="n">
        <v>864</v>
      </c>
      <c r="L4" s="0" t="n">
        <v>1</v>
      </c>
      <c r="M4" s="10" t="n">
        <v>812</v>
      </c>
      <c r="N4" s="14" t="s">
        <v>47</v>
      </c>
      <c r="O4" s="15" t="n">
        <v>2457</v>
      </c>
      <c r="P4" s="14" t="n">
        <v>865</v>
      </c>
      <c r="Q4" s="14" t="n">
        <v>986</v>
      </c>
      <c r="R4" s="14" t="n">
        <v>1</v>
      </c>
      <c r="S4" s="15" t="n">
        <v>122</v>
      </c>
      <c r="T4" s="14"/>
      <c r="U4" s="15"/>
      <c r="V4" s="14"/>
      <c r="W4" s="14"/>
      <c r="X4" s="14"/>
      <c r="Y4" s="15"/>
    </row>
    <row r="5" customFormat="false" ht="15" hidden="false" customHeight="false" outlineLevel="0" collapsed="false">
      <c r="A5" s="9" t="s">
        <v>48</v>
      </c>
      <c r="B5" s="0" t="s">
        <v>45</v>
      </c>
      <c r="C5" s="10" t="n">
        <v>302</v>
      </c>
      <c r="D5" s="0" t="n">
        <v>14</v>
      </c>
      <c r="E5" s="0" t="n">
        <v>70</v>
      </c>
      <c r="F5" s="0" t="n">
        <v>245</v>
      </c>
      <c r="G5" s="10" t="n">
        <v>301</v>
      </c>
      <c r="H5" s="0" t="s">
        <v>38</v>
      </c>
      <c r="I5" s="10" t="n">
        <v>798</v>
      </c>
      <c r="J5" s="0" t="n">
        <v>127</v>
      </c>
      <c r="K5" s="0" t="n">
        <v>917</v>
      </c>
      <c r="L5" s="0" t="n">
        <v>5</v>
      </c>
      <c r="M5" s="10" t="n">
        <v>798</v>
      </c>
      <c r="N5" s="0" t="s">
        <v>37</v>
      </c>
      <c r="O5" s="10" t="n">
        <v>267</v>
      </c>
      <c r="P5" s="0" t="n">
        <v>1092</v>
      </c>
      <c r="Q5" s="0" t="n">
        <v>1167</v>
      </c>
      <c r="R5" s="0" t="n">
        <v>4</v>
      </c>
      <c r="S5" s="10" t="n">
        <v>79</v>
      </c>
    </row>
    <row r="7" customFormat="false" ht="15" hidden="false" customHeight="false" outlineLevel="0" collapsed="false">
      <c r="B7" s="16"/>
      <c r="C7" s="17"/>
      <c r="D7" s="16"/>
      <c r="E7" s="16"/>
      <c r="F7" s="16"/>
      <c r="G7" s="17"/>
      <c r="H7" s="16"/>
      <c r="I7" s="17"/>
      <c r="J7" s="16"/>
      <c r="K7" s="16"/>
      <c r="L7" s="16"/>
      <c r="M7" s="17"/>
      <c r="N7" s="16"/>
      <c r="O7" s="17"/>
      <c r="P7" s="16"/>
      <c r="Q7" s="16"/>
      <c r="R7" s="16"/>
      <c r="S7" s="17"/>
      <c r="T7" s="16"/>
      <c r="U7" s="17"/>
      <c r="V7" s="16"/>
      <c r="W7" s="16"/>
    </row>
    <row r="8" customFormat="false" ht="15" hidden="false" customHeight="false" outlineLevel="0" collapsed="false">
      <c r="B8" s="16"/>
      <c r="C8" s="17"/>
      <c r="D8" s="16"/>
      <c r="E8" s="16"/>
      <c r="F8" s="16"/>
      <c r="G8" s="17"/>
      <c r="H8" s="16"/>
      <c r="I8" s="17"/>
      <c r="J8" s="16"/>
      <c r="K8" s="16"/>
      <c r="L8" s="16"/>
      <c r="M8" s="17"/>
      <c r="N8" s="16"/>
      <c r="O8" s="17"/>
      <c r="P8" s="16"/>
      <c r="Q8" s="16"/>
      <c r="R8" s="16"/>
      <c r="S8" s="17"/>
      <c r="T8" s="16"/>
      <c r="U8" s="17"/>
      <c r="V8" s="16"/>
      <c r="W8" s="16"/>
    </row>
    <row r="9" customFormat="false" ht="15" hidden="false" customHeight="false" outlineLevel="0" collapsed="false">
      <c r="B9" s="16"/>
      <c r="C9" s="17"/>
      <c r="D9" s="16"/>
      <c r="E9" s="16"/>
      <c r="F9" s="16"/>
      <c r="G9" s="17"/>
      <c r="H9" s="16"/>
      <c r="I9" s="17"/>
      <c r="J9" s="16"/>
      <c r="K9" s="16"/>
      <c r="L9" s="16"/>
      <c r="M9" s="17"/>
      <c r="N9" s="16"/>
      <c r="O9" s="17"/>
      <c r="P9" s="16"/>
      <c r="Q9" s="16"/>
      <c r="R9" s="16"/>
      <c r="S9" s="17"/>
      <c r="T9" s="16"/>
      <c r="U9" s="17"/>
      <c r="V9" s="16"/>
      <c r="W9" s="16"/>
    </row>
    <row r="10" customFormat="false" ht="15" hidden="false" customHeight="false" outlineLevel="0" collapsed="false">
      <c r="B10" s="16"/>
      <c r="C10" s="17"/>
      <c r="D10" s="16"/>
      <c r="E10" s="16"/>
      <c r="F10" s="16"/>
      <c r="G10" s="17"/>
      <c r="H10" s="16"/>
      <c r="I10" s="17"/>
      <c r="J10" s="16"/>
      <c r="K10" s="16"/>
      <c r="L10" s="16"/>
      <c r="M10" s="17"/>
      <c r="N10" s="16"/>
      <c r="O10" s="17"/>
      <c r="P10" s="16"/>
      <c r="Q10" s="16"/>
      <c r="R10" s="16"/>
      <c r="S10" s="17"/>
      <c r="T10" s="16"/>
      <c r="U10" s="17"/>
      <c r="V10" s="16"/>
      <c r="W10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5" activeCellId="0" sqref="C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74.99"/>
    <col collapsed="false" customWidth="true" hidden="false" outlineLevel="0" max="3" min="3" style="0" width="8.56"/>
  </cols>
  <sheetData>
    <row r="1" s="18" customFormat="true" ht="79.5" hidden="false" customHeight="false" outlineLevel="0" collapsed="false">
      <c r="A1" s="18" t="s">
        <v>49</v>
      </c>
      <c r="B1" s="18" t="s">
        <v>9</v>
      </c>
      <c r="C1" s="18" t="s">
        <v>12</v>
      </c>
    </row>
    <row r="2" customFormat="false" ht="15" hidden="false" customHeight="false" outlineLevel="0" collapsed="false">
      <c r="A2" s="0" t="n">
        <v>1</v>
      </c>
      <c r="B2" s="0" t="s">
        <v>50</v>
      </c>
      <c r="C2" s="0" t="s">
        <v>25</v>
      </c>
    </row>
    <row r="3" customFormat="false" ht="15" hidden="false" customHeight="false" outlineLevel="0" collapsed="false">
      <c r="A3" s="0" t="n">
        <v>1</v>
      </c>
      <c r="B3" s="0" t="s">
        <v>51</v>
      </c>
      <c r="C3" s="0" t="s">
        <v>25</v>
      </c>
    </row>
    <row r="4" customFormat="false" ht="15" hidden="false" customHeight="false" outlineLevel="0" collapsed="false">
      <c r="A4" s="0" t="n">
        <v>1</v>
      </c>
      <c r="B4" s="0" t="s">
        <v>52</v>
      </c>
      <c r="C4" s="0" t="s">
        <v>25</v>
      </c>
    </row>
    <row r="5" customFormat="false" ht="15" hidden="false" customHeight="false" outlineLevel="0" collapsed="false">
      <c r="A5" s="0" t="n">
        <v>2</v>
      </c>
      <c r="B5" s="0" t="s">
        <v>53</v>
      </c>
      <c r="C5" s="0" t="s">
        <v>25</v>
      </c>
    </row>
    <row r="6" customFormat="false" ht="15" hidden="false" customHeight="false" outlineLevel="0" collapsed="false">
      <c r="A6" s="0" t="n">
        <v>1</v>
      </c>
      <c r="B6" s="0" t="s">
        <v>54</v>
      </c>
      <c r="C6" s="0" t="s">
        <v>25</v>
      </c>
    </row>
    <row r="7" customFormat="false" ht="15" hidden="false" customHeight="false" outlineLevel="0" collapsed="false">
      <c r="A7" s="0" t="n">
        <v>1</v>
      </c>
      <c r="B7" s="0" t="s">
        <v>55</v>
      </c>
      <c r="C7" s="0" t="s">
        <v>25</v>
      </c>
    </row>
    <row r="8" customFormat="false" ht="15" hidden="false" customHeight="false" outlineLevel="0" collapsed="false">
      <c r="A8" s="0" t="n">
        <v>1</v>
      </c>
      <c r="B8" s="0" t="s">
        <v>56</v>
      </c>
      <c r="C8" s="0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L11" activeCellId="0" sqref="L11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37.7"/>
    <col collapsed="false" customWidth="true" hidden="false" outlineLevel="0" max="6" min="2" style="0" width="11.7"/>
  </cols>
  <sheetData>
    <row r="1" s="20" customFormat="true" ht="65.25" hidden="false" customHeight="true" outlineLevel="0" collapsed="false">
      <c r="A1" s="3" t="s">
        <v>9</v>
      </c>
      <c r="B1" s="4" t="s">
        <v>57</v>
      </c>
      <c r="C1" s="4" t="s">
        <v>58</v>
      </c>
      <c r="D1" s="5" t="s">
        <v>59</v>
      </c>
      <c r="E1" s="5"/>
      <c r="F1" s="4"/>
      <c r="G1" s="4"/>
      <c r="H1" s="5"/>
      <c r="I1" s="5"/>
      <c r="J1" s="4"/>
      <c r="K1" s="4"/>
      <c r="L1" s="5"/>
      <c r="M1" s="5"/>
      <c r="N1" s="4"/>
      <c r="O1" s="4"/>
      <c r="P1" s="5"/>
      <c r="Q1" s="5"/>
      <c r="R1" s="19"/>
      <c r="S1" s="19"/>
      <c r="T1" s="19"/>
      <c r="U1" s="19"/>
    </row>
    <row r="2" customFormat="false" ht="15" hidden="false" customHeight="false" outlineLevel="0" collapsed="false">
      <c r="A2" s="7" t="str">
        <f aca="false">'element order list 1_raw'!A2</f>
        <v>m150415_045714_42179_c100811642550000001823178610081572_s1_p0/138998/ccs</v>
      </c>
      <c r="B2" s="0" t="str">
        <f aca="false">'element order list 1_raw'!D2</f>
        <v>MON88017</v>
      </c>
      <c r="C2" s="0" t="str">
        <f aca="false">'element order list 1_raw'!E2</f>
        <v>HV702026</v>
      </c>
      <c r="D2" s="0" t="str">
        <f aca="false">'element order list 1_raw'!H2</f>
        <v>cp4-epsps</v>
      </c>
      <c r="E2" s="0" t="str">
        <f aca="false">'element order list 1_raw'!L2</f>
        <v>tNOS</v>
      </c>
      <c r="F2" s="0" t="str">
        <f aca="false">'element order list 1_raw'!P2</f>
        <v>p35S</v>
      </c>
    </row>
    <row r="3" customFormat="false" ht="15" hidden="false" customHeight="false" outlineLevel="0" collapsed="false">
      <c r="A3" s="7" t="str">
        <f aca="false">'element order list 1_raw'!A3</f>
        <v>m150415_045714_42179_c100811642550000001823178610081572_s1_p0/13379/ccs</v>
      </c>
      <c r="B3" s="0" t="str">
        <f aca="false">'element order list 1_raw'!D3</f>
        <v>MON810</v>
      </c>
      <c r="C3" s="0" t="str">
        <f aca="false">'element order list 1_raw'!E3</f>
        <v>RIKILT201130</v>
      </c>
      <c r="D3" s="0" t="str">
        <f aca="false">'element order list 1_raw'!H3</f>
        <v>p35S</v>
      </c>
      <c r="E3" s="0" t="str">
        <f aca="false">'element order list 1_raw'!L3</f>
        <v>hsp70</v>
      </c>
      <c r="F3" s="0" t="str">
        <f aca="false">'element order list 1_raw'!P3</f>
        <v>cry1Ab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2" activeCellId="0" sqref="E22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37.85"/>
    <col collapsed="false" customWidth="true" hidden="false" outlineLevel="0" max="3" min="2" style="7" width="9.14"/>
    <col collapsed="false" customWidth="true" hidden="false" outlineLevel="0" max="4" min="4" style="0" width="10.41"/>
    <col collapsed="false" customWidth="true" hidden="false" outlineLevel="0" max="5" min="5" style="0" width="19.56"/>
    <col collapsed="false" customWidth="true" hidden="false" outlineLevel="0" max="8" min="8" style="0" width="18.99"/>
    <col collapsed="false" customWidth="true" hidden="false" outlineLevel="0" max="11" min="11" style="0" width="18.41"/>
    <col collapsed="false" customWidth="true" hidden="false" outlineLevel="0" max="14" min="14" style="0" width="16.99"/>
    <col collapsed="false" customWidth="true" hidden="false" outlineLevel="0" max="17" min="17" style="0" width="16.99"/>
  </cols>
  <sheetData>
    <row r="1" s="20" customFormat="true" ht="51" hidden="false" customHeight="true" outlineLevel="0" collapsed="false">
      <c r="A1" s="20" t="s">
        <v>9</v>
      </c>
      <c r="B1" s="20" t="s">
        <v>60</v>
      </c>
      <c r="C1" s="20" t="s">
        <v>61</v>
      </c>
      <c r="D1" s="4" t="s">
        <v>62</v>
      </c>
      <c r="E1" s="4" t="s">
        <v>63</v>
      </c>
      <c r="F1" s="4" t="s">
        <v>61</v>
      </c>
      <c r="G1" s="4" t="s">
        <v>62</v>
      </c>
      <c r="H1" s="4" t="s">
        <v>64</v>
      </c>
      <c r="I1" s="4" t="s">
        <v>61</v>
      </c>
      <c r="J1" s="4" t="s">
        <v>62</v>
      </c>
      <c r="K1" s="4" t="s">
        <v>65</v>
      </c>
      <c r="L1" s="4" t="s">
        <v>61</v>
      </c>
      <c r="M1" s="4" t="s">
        <v>62</v>
      </c>
      <c r="N1" s="4" t="s">
        <v>66</v>
      </c>
      <c r="O1" s="4" t="s">
        <v>61</v>
      </c>
      <c r="P1" s="4" t="s">
        <v>62</v>
      </c>
      <c r="Q1" s="4" t="s">
        <v>67</v>
      </c>
    </row>
    <row r="2" customFormat="false" ht="15" hidden="false" customHeight="false" outlineLevel="0" collapsed="false">
      <c r="A2" s="7" t="str">
        <f aca="false">'element order list 2_raw'!A2</f>
        <v>m150415_045714_42179_c100811642550000001823178610081572_s1_p0/45207/ccs_1177</v>
      </c>
      <c r="B2" s="7" t="n">
        <f aca="false">'element order list 2_raw'!D2</f>
        <v>1</v>
      </c>
      <c r="C2" s="21" t="n">
        <f aca="false">B2-1</f>
        <v>0</v>
      </c>
      <c r="D2" s="22" t="n">
        <f aca="false">('element order list 2_raw'!E2-'element order list 2_raw'!D2)/'element order list 2_raw'!C2*100</f>
        <v>28.4644194756554</v>
      </c>
      <c r="E2" s="0" t="str">
        <f aca="false">'element order list 2_raw'!B2</f>
        <v>DI362404_T-nos</v>
      </c>
      <c r="F2" s="23" t="n">
        <f aca="false">'element order list 2_raw'!J2-'element order list 2_raw'!E2</f>
        <v>180</v>
      </c>
      <c r="G2" s="22" t="n">
        <f aca="false">('element order list 2_raw'!K2-'element order list 2_raw'!J2)/'element order list 2_raw'!I2*100</f>
        <v>99.3734335839599</v>
      </c>
      <c r="H2" s="0" t="str">
        <f aca="false">'element order list 2_raw'!H2</f>
        <v>AM887683_NPTII</v>
      </c>
      <c r="I2" s="23" t="n">
        <f aca="false">'element order list 2_raw'!P2-'element order list 2_raw'!K2</f>
        <v>32</v>
      </c>
      <c r="J2" s="22" t="n">
        <f aca="false">('element order list 2_raw'!Q2-'element order list 2_raw'!P2)/'element order list 2_raw'!O2*100</f>
        <v>25.5451713395639</v>
      </c>
      <c r="K2" s="0" t="str">
        <f aca="false">'element order list 2_raw'!N2</f>
        <v>KJ608146_CaMV35S_promotor</v>
      </c>
      <c r="L2" s="23" t="n">
        <f aca="false">'element order list 2_raw'!V2-'element order list 2_raw'!Q2</f>
        <v>-1164</v>
      </c>
      <c r="M2" s="22"/>
      <c r="P2" s="22"/>
    </row>
    <row r="3" customFormat="false" ht="15" hidden="false" customHeight="false" outlineLevel="0" collapsed="false">
      <c r="A3" s="7" t="str">
        <f aca="false">'element order list 2_raw'!A3</f>
        <v>m150415_045714_42179_c100811642550000001823178610081572_s1_p0/156962/ccs_1729</v>
      </c>
      <c r="B3" s="7" t="n">
        <f aca="false">'element order list 2_raw'!D3</f>
        <v>1</v>
      </c>
      <c r="C3" s="21" t="n">
        <f aca="false">B3-1</f>
        <v>0</v>
      </c>
      <c r="D3" s="22" t="n">
        <f aca="false">('element order list 2_raw'!E3-'element order list 2_raw'!D3)/'element order list 2_raw'!C3*100</f>
        <v>43.5599778883361</v>
      </c>
      <c r="E3" s="0" t="str">
        <f aca="false">'element order list 2_raw'!B3</f>
        <v>U12639_UidA</v>
      </c>
      <c r="F3" s="23" t="n">
        <f aca="false">'element order list 2_raw'!J3-'element order list 2_raw'!E3</f>
        <v>43</v>
      </c>
      <c r="G3" s="22" t="n">
        <f aca="false">('element order list 2_raw'!K3-'element order list 2_raw'!J3)/'element order list 2_raw'!I3*100</f>
        <v>97.4452554744526</v>
      </c>
      <c r="H3" s="0" t="str">
        <f aca="false">'element order list 2_raw'!H3</f>
        <v>HV702026_tNOS</v>
      </c>
      <c r="I3" s="23" t="n">
        <f aca="false">'element order list 2_raw'!P3-'element order list 2_raw'!K3</f>
        <v>55</v>
      </c>
      <c r="J3" s="22" t="n">
        <f aca="false">('element order list 2_raw'!Q3-'element order list 2_raw'!P3)/'element order list 2_raw'!O3*100</f>
        <v>86.2068965517241</v>
      </c>
      <c r="K3" s="0" t="str">
        <f aca="false">'element order list 2_raw'!N3</f>
        <v>HV702026_p35S</v>
      </c>
      <c r="L3" s="23" t="n">
        <f aca="false">'element order list 2_raw'!V3-'element order list 2_raw'!Q3</f>
        <v>-1729</v>
      </c>
      <c r="M3" s="22"/>
      <c r="P3" s="22"/>
    </row>
    <row r="4" customFormat="false" ht="15" hidden="false" customHeight="false" outlineLevel="0" collapsed="false">
      <c r="A4" s="7" t="str">
        <f aca="false">'element order list 2_raw'!A4</f>
        <v>m150415_045714_42179_c100811642550000001823178610081572_s1_p0/142858/ccs_1004</v>
      </c>
      <c r="B4" s="7" t="n">
        <f aca="false">'element order list 2_raw'!D4</f>
        <v>1</v>
      </c>
      <c r="C4" s="21" t="n">
        <f aca="false">B4-1</f>
        <v>0</v>
      </c>
      <c r="D4" s="22" t="n">
        <f aca="false">('element order list 2_raw'!E4-'element order list 2_raw'!D4)/'element order list 2_raw'!C4*100</f>
        <v>11.2582781456954</v>
      </c>
      <c r="E4" s="0" t="str">
        <f aca="false">'element order list 2_raw'!B4</f>
        <v>DI362404_P35S</v>
      </c>
      <c r="F4" s="23" t="n">
        <f aca="false">'element order list 2_raw'!J4-'element order list 2_raw'!E4</f>
        <v>16</v>
      </c>
      <c r="G4" s="22" t="n">
        <f aca="false">('element order list 2_raw'!K4-'element order list 2_raw'!J4)/'element order list 2_raw'!I4*100</f>
        <v>100.12315270936</v>
      </c>
      <c r="H4" s="0" t="str">
        <f aca="false">'element order list 2_raw'!H4</f>
        <v>AY326434_hsp70</v>
      </c>
      <c r="I4" s="23" t="n">
        <f aca="false">'element order list 2_raw'!P4-'element order list 2_raw'!K4</f>
        <v>1</v>
      </c>
      <c r="J4" s="22" t="n">
        <f aca="false">('element order list 2_raw'!Q4-'element order list 2_raw'!P4)/'element order list 2_raw'!O4*100</f>
        <v>4.92470492470493</v>
      </c>
      <c r="K4" s="0" t="str">
        <f aca="false">'element order list 2_raw'!N4</f>
        <v>AY326434_cry1Ab</v>
      </c>
      <c r="L4" s="23" t="n">
        <f aca="false">'element order list 2_raw'!V4-'element order list 2_raw'!Q4</f>
        <v>-986</v>
      </c>
      <c r="M4" s="22"/>
      <c r="P4" s="22"/>
    </row>
    <row r="5" customFormat="false" ht="15" hidden="false" customHeight="false" outlineLevel="0" collapsed="false">
      <c r="A5" s="7" t="str">
        <f aca="false">'element order list 2_raw'!A5</f>
        <v>m150415_045714_42179_c100811642550000001823178610081572_s1_p0/133951/ccs_1167</v>
      </c>
      <c r="B5" s="7" t="n">
        <f aca="false">'element order list 2_raw'!D5</f>
        <v>14</v>
      </c>
      <c r="C5" s="21" t="n">
        <f aca="false">B5-1</f>
        <v>13</v>
      </c>
      <c r="D5" s="22" t="n">
        <f aca="false">('element order list 2_raw'!E5-'element order list 2_raw'!D5)/'element order list 2_raw'!C5*100</f>
        <v>18.5430463576159</v>
      </c>
      <c r="E5" s="0" t="str">
        <f aca="false">'element order list 2_raw'!B5</f>
        <v>DI362404_P35S</v>
      </c>
      <c r="F5" s="23" t="n">
        <f aca="false">'element order list 2_raw'!J5-'element order list 2_raw'!E5</f>
        <v>57</v>
      </c>
      <c r="G5" s="22" t="n">
        <f aca="false">('element order list 2_raw'!K5-'element order list 2_raw'!J5)/'element order list 2_raw'!I5*100</f>
        <v>98.9974937343358</v>
      </c>
      <c r="H5" s="0" t="str">
        <f aca="false">'element order list 2_raw'!H5</f>
        <v>AM887683_NPTII</v>
      </c>
      <c r="I5" s="23" t="n">
        <f aca="false">'element order list 2_raw'!P5-'element order list 2_raw'!K5</f>
        <v>175</v>
      </c>
      <c r="J5" s="22" t="n">
        <f aca="false">('element order list 2_raw'!Q5-'element order list 2_raw'!P5)/'element order list 2_raw'!O5*100</f>
        <v>28.0898876404494</v>
      </c>
      <c r="K5" s="0" t="str">
        <f aca="false">'element order list 2_raw'!N5</f>
        <v>DI362404_T-nos</v>
      </c>
      <c r="L5" s="23" t="n">
        <f aca="false">'element order list 2_raw'!V5-'element order list 2_raw'!Q5</f>
        <v>-1167</v>
      </c>
      <c r="M5" s="22"/>
      <c r="P5" s="22"/>
    </row>
    <row r="6" customFormat="false" ht="15" hidden="false" customHeight="false" outlineLevel="0" collapsed="false">
      <c r="C6" s="21"/>
      <c r="D6" s="22"/>
      <c r="G6" s="22"/>
      <c r="J6" s="22"/>
      <c r="M6" s="22"/>
      <c r="P6" s="22"/>
    </row>
    <row r="7" customFormat="false" ht="15" hidden="false" customHeight="false" outlineLevel="0" collapsed="false">
      <c r="C7" s="21"/>
      <c r="D7" s="22"/>
      <c r="G7" s="22"/>
      <c r="J7" s="22"/>
      <c r="M7" s="22"/>
      <c r="P7" s="22"/>
    </row>
    <row r="8" customFormat="false" ht="15" hidden="false" customHeight="false" outlineLevel="0" collapsed="false">
      <c r="D8" s="22"/>
    </row>
  </sheetData>
  <conditionalFormatting sqref="C2:C7">
    <cfRule type="cellIs" priority="2" operator="greaterThan" aboveAverage="0" equalAverage="0" bottom="0" percent="0" rank="0" text="" dxfId="0">
      <formula>5</formula>
    </cfRule>
  </conditionalFormatting>
  <conditionalFormatting sqref="F2:F7">
    <cfRule type="cellIs" priority="3" operator="lessThan" aboveAverage="0" equalAverage="0" bottom="0" percent="0" rank="0" text="" dxfId="1">
      <formula>0</formula>
    </cfRule>
  </conditionalFormatting>
  <conditionalFormatting sqref="R2:R7 I2:I7">
    <cfRule type="cellIs" priority="4" operator="lessThan" aboveAverage="0" equalAverage="0" bottom="0" percent="0" rank="0" text="" dxfId="2">
      <formula>0</formula>
    </cfRule>
  </conditionalFormatting>
  <conditionalFormatting sqref="F2:F7">
    <cfRule type="cellIs" priority="5" operator="greaterThan" aboveAverage="0" equalAverage="0" bottom="0" percent="0" rank="0" text="" dxfId="3">
      <formula>5</formula>
    </cfRule>
  </conditionalFormatting>
  <conditionalFormatting sqref="R2:R7 I2:I7">
    <cfRule type="cellIs" priority="6" operator="greaterThan" aboveAverage="0" equalAverage="0" bottom="0" percent="0" rank="0" text="" dxfId="4">
      <formula>5</formula>
    </cfRule>
  </conditionalFormatting>
  <conditionalFormatting sqref="L2:L7 O2:O7">
    <cfRule type="cellIs" priority="7" operator="lessThan" aboveAverage="0" equalAverage="0" bottom="0" percent="0" rank="0" text="" dxfId="5">
      <formula>0</formula>
    </cfRule>
    <cfRule type="cellIs" priority="8" operator="greaterThan" aboveAverage="0" equalAverage="0" bottom="0" percent="0" rank="0" text="" dxfId="6">
      <formula>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2" activeCellId="0" sqref="A12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36.56"/>
    <col collapsed="false" customWidth="true" hidden="false" outlineLevel="0" max="6" min="6" style="0" width="81.14"/>
  </cols>
  <sheetData>
    <row r="1" customFormat="false" ht="15" hidden="false" customHeight="false" outlineLevel="0" collapsed="false">
      <c r="A1" s="7" t="s">
        <v>9</v>
      </c>
      <c r="F1" s="0" t="s">
        <v>68</v>
      </c>
    </row>
    <row r="2" customFormat="false" ht="15" hidden="false" customHeight="false" outlineLevel="0" collapsed="false">
      <c r="A2" s="7" t="s">
        <v>69</v>
      </c>
      <c r="F2" s="0" t="s">
        <v>69</v>
      </c>
    </row>
    <row r="3" customFormat="false" ht="15" hidden="false" customHeight="false" outlineLevel="0" collapsed="false">
      <c r="A3" s="7" t="s">
        <v>70</v>
      </c>
      <c r="F3" s="0" t="s">
        <v>71</v>
      </c>
    </row>
    <row r="4" customFormat="false" ht="15" hidden="false" customHeight="false" outlineLevel="0" collapsed="false">
      <c r="A4" s="7" t="s">
        <v>72</v>
      </c>
      <c r="F4" s="0" t="s">
        <v>73</v>
      </c>
    </row>
    <row r="5" customFormat="false" ht="15" hidden="false" customHeight="false" outlineLevel="0" collapsed="false">
      <c r="F5" s="0" t="s">
        <v>70</v>
      </c>
    </row>
    <row r="6" customFormat="false" ht="15" hidden="false" customHeight="false" outlineLevel="0" collapsed="false">
      <c r="F6" s="0" t="s">
        <v>74</v>
      </c>
    </row>
    <row r="7" customFormat="false" ht="15" hidden="false" customHeight="false" outlineLevel="0" collapsed="false">
      <c r="F7" s="0" t="s">
        <v>75</v>
      </c>
    </row>
    <row r="8" customFormat="false" ht="15" hidden="false" customHeight="false" outlineLevel="0" collapsed="false">
      <c r="F8" s="0" t="s">
        <v>76</v>
      </c>
    </row>
    <row r="9" customFormat="false" ht="15" hidden="false" customHeight="false" outlineLevel="0" collapsed="false">
      <c r="F9" s="0" t="s">
        <v>77</v>
      </c>
    </row>
    <row r="10" customFormat="false" ht="15" hidden="false" customHeight="false" outlineLevel="0" collapsed="false">
      <c r="F10" s="0" t="s">
        <v>78</v>
      </c>
    </row>
    <row r="11" customFormat="false" ht="15" hidden="false" customHeight="false" outlineLevel="0" collapsed="false">
      <c r="F11" s="0" t="s">
        <v>79</v>
      </c>
    </row>
    <row r="12" customFormat="false" ht="15" hidden="false" customHeight="false" outlineLevel="0" collapsed="false">
      <c r="F12" s="0" t="s">
        <v>80</v>
      </c>
    </row>
    <row r="13" customFormat="false" ht="15" hidden="false" customHeight="false" outlineLevel="0" collapsed="false">
      <c r="F13" s="0" t="s">
        <v>81</v>
      </c>
    </row>
    <row r="14" customFormat="false" ht="15" hidden="false" customHeight="false" outlineLevel="0" collapsed="false">
      <c r="F14" s="0" t="s">
        <v>82</v>
      </c>
    </row>
    <row r="15" customFormat="false" ht="15" hidden="false" customHeight="false" outlineLevel="0" collapsed="false">
      <c r="F15" s="0" t="s">
        <v>83</v>
      </c>
    </row>
    <row r="16" customFormat="false" ht="15" hidden="false" customHeight="false" outlineLevel="0" collapsed="false">
      <c r="F16" s="0" t="s">
        <v>84</v>
      </c>
    </row>
    <row r="17" customFormat="false" ht="15" hidden="false" customHeight="false" outlineLevel="0" collapsed="false">
      <c r="F17" s="0" t="s">
        <v>85</v>
      </c>
    </row>
    <row r="18" customFormat="false" ht="15" hidden="false" customHeight="false" outlineLevel="0" collapsed="false">
      <c r="F18" s="0" t="s">
        <v>86</v>
      </c>
    </row>
    <row r="19" customFormat="false" ht="15" hidden="false" customHeight="false" outlineLevel="0" collapsed="false">
      <c r="F19" s="0" t="s">
        <v>72</v>
      </c>
    </row>
    <row r="20" customFormat="false" ht="15" hidden="false" customHeight="false" outlineLevel="0" collapsed="false">
      <c r="F20" s="0" t="s">
        <v>87</v>
      </c>
    </row>
    <row r="21" customFormat="false" ht="15" hidden="false" customHeight="false" outlineLevel="0" collapsed="false">
      <c r="F21" s="0" t="s">
        <v>88</v>
      </c>
    </row>
    <row r="22" customFormat="false" ht="15" hidden="false" customHeight="false" outlineLevel="0" collapsed="false">
      <c r="F22" s="0" t="s">
        <v>89</v>
      </c>
    </row>
    <row r="23" customFormat="false" ht="15" hidden="false" customHeight="false" outlineLevel="0" collapsed="false">
      <c r="F23" s="0" t="s">
        <v>90</v>
      </c>
    </row>
    <row r="24" customFormat="false" ht="15" hidden="false" customHeight="false" outlineLevel="0" collapsed="false">
      <c r="F24" s="0" t="s">
        <v>91</v>
      </c>
    </row>
    <row r="25" customFormat="false" ht="15" hidden="false" customHeight="false" outlineLevel="0" collapsed="false">
      <c r="F25" s="0" t="s">
        <v>92</v>
      </c>
    </row>
    <row r="26" customFormat="false" ht="15" hidden="false" customHeight="false" outlineLevel="0" collapsed="false">
      <c r="F26" s="0" t="s">
        <v>93</v>
      </c>
    </row>
    <row r="27" customFormat="false" ht="15" hidden="false" customHeight="false" outlineLevel="0" collapsed="false">
      <c r="F27" s="0" t="s">
        <v>94</v>
      </c>
    </row>
    <row r="28" customFormat="false" ht="15" hidden="false" customHeight="false" outlineLevel="0" collapsed="false">
      <c r="F28" s="0" t="s">
        <v>95</v>
      </c>
    </row>
    <row r="29" customFormat="false" ht="15" hidden="false" customHeight="false" outlineLevel="0" collapsed="false">
      <c r="F29" s="0" t="s">
        <v>96</v>
      </c>
    </row>
    <row r="30" customFormat="false" ht="15" hidden="false" customHeight="false" outlineLevel="0" collapsed="false">
      <c r="F30" s="0" t="s">
        <v>97</v>
      </c>
    </row>
    <row r="31" customFormat="false" ht="15" hidden="false" customHeight="false" outlineLevel="0" collapsed="false">
      <c r="F31" s="0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Y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4.99"/>
    <col collapsed="false" customWidth="true" hidden="false" outlineLevel="0" max="2" min="2" style="0" width="14.41"/>
    <col collapsed="false" customWidth="true" hidden="false" outlineLevel="0" max="3" min="3" style="0" width="5.99"/>
    <col collapsed="false" customWidth="true" hidden="false" outlineLevel="0" max="4" min="4" style="0" width="4.99"/>
    <col collapsed="false" customWidth="true" hidden="false" outlineLevel="0" max="5" min="5" style="0" width="2.99"/>
    <col collapsed="false" customWidth="true" hidden="false" outlineLevel="0" max="6" min="6" style="0" width="1.99"/>
    <col collapsed="false" customWidth="true" hidden="false" outlineLevel="0" max="7" min="7" style="0" width="3.99"/>
    <col collapsed="false" customWidth="true" hidden="false" outlineLevel="0" max="8" min="8" style="0" width="4.99"/>
    <col collapsed="false" customWidth="true" hidden="false" outlineLevel="0" max="10" min="9" style="0" width="5.99"/>
    <col collapsed="false" customWidth="true" hidden="false" outlineLevel="0" max="11" min="11" style="0" width="8.28"/>
    <col collapsed="false" customWidth="true" hidden="false" outlineLevel="0" max="12" min="12" style="0" width="4.99"/>
    <col collapsed="false" customWidth="true" hidden="false" outlineLevel="0" max="13" min="13" style="0" width="14.41"/>
    <col collapsed="false" customWidth="true" hidden="false" outlineLevel="0" max="16" min="14" style="0" width="4.99"/>
    <col collapsed="false" customWidth="true" hidden="false" outlineLevel="0" max="17" min="17" style="0" width="2.99"/>
    <col collapsed="false" customWidth="true" hidden="false" outlineLevel="0" max="18" min="18" style="0" width="5.99"/>
    <col collapsed="false" customWidth="true" hidden="false" outlineLevel="0" max="20" min="19" style="0" width="2.99"/>
    <col collapsed="false" customWidth="true" hidden="false" outlineLevel="0" max="22" min="21" style="0" width="81.14"/>
    <col collapsed="false" customWidth="true" hidden="false" outlineLevel="0" max="23" min="23" style="0" width="4.99"/>
    <col collapsed="false" customWidth="true" hidden="false" outlineLevel="0" max="24" min="24" style="0" width="5.99"/>
    <col collapsed="false" customWidth="true" hidden="false" outlineLevel="0" max="25" min="25" style="0" width="10.56"/>
  </cols>
  <sheetData>
    <row r="1" customFormat="false" ht="15" hidden="false" customHeight="false" outlineLevel="0" collapsed="false">
      <c r="A1" s="0" t="n">
        <v>1</v>
      </c>
      <c r="B1" s="0" t="n">
        <v>2</v>
      </c>
      <c r="C1" s="0" t="n">
        <v>3</v>
      </c>
      <c r="D1" s="0" t="n">
        <v>4</v>
      </c>
      <c r="E1" s="0" t="n">
        <v>5</v>
      </c>
      <c r="F1" s="0" t="n">
        <v>6</v>
      </c>
      <c r="G1" s="0" t="n">
        <v>7</v>
      </c>
      <c r="H1" s="0" t="n">
        <v>8</v>
      </c>
      <c r="I1" s="0" t="n">
        <v>9</v>
      </c>
      <c r="J1" s="0" t="n">
        <v>10</v>
      </c>
      <c r="K1" s="0" t="n">
        <v>11</v>
      </c>
      <c r="L1" s="0" t="n">
        <v>12</v>
      </c>
      <c r="M1" s="0" t="n">
        <v>13</v>
      </c>
      <c r="N1" s="0" t="n">
        <v>14</v>
      </c>
      <c r="O1" s="0" t="n">
        <v>15</v>
      </c>
      <c r="P1" s="0" t="n">
        <v>16</v>
      </c>
      <c r="Q1" s="0" t="n">
        <v>17</v>
      </c>
      <c r="R1" s="0" t="n">
        <v>18</v>
      </c>
      <c r="S1" s="0" t="n">
        <v>19</v>
      </c>
      <c r="T1" s="0" t="n">
        <v>20</v>
      </c>
    </row>
    <row r="2" customFormat="false" ht="15" hidden="false" customHeight="false" outlineLevel="0" collapsed="false">
      <c r="A2" s="0" t="s">
        <v>18</v>
      </c>
      <c r="B2" s="0" t="s">
        <v>20</v>
      </c>
      <c r="C2" s="0" t="n">
        <v>99.38</v>
      </c>
      <c r="D2" s="0" t="n">
        <v>1126</v>
      </c>
      <c r="E2" s="0" t="n">
        <v>6</v>
      </c>
      <c r="F2" s="0" t="n">
        <v>1</v>
      </c>
      <c r="G2" s="0" t="n">
        <v>2</v>
      </c>
      <c r="H2" s="0" t="n">
        <v>1126</v>
      </c>
      <c r="I2" s="0" t="n">
        <v>3169</v>
      </c>
      <c r="J2" s="0" t="n">
        <v>4294</v>
      </c>
      <c r="K2" s="0" t="n">
        <v>0</v>
      </c>
      <c r="L2" s="0" t="n">
        <v>2039</v>
      </c>
      <c r="M2" s="0" t="s">
        <v>20</v>
      </c>
      <c r="N2" s="0" t="n">
        <v>1104</v>
      </c>
      <c r="O2" s="0" t="n">
        <v>1119</v>
      </c>
      <c r="P2" s="0" t="n">
        <v>1119</v>
      </c>
      <c r="Q2" s="0" t="n">
        <v>1</v>
      </c>
      <c r="R2" s="0" t="n">
        <v>99.38</v>
      </c>
      <c r="S2" s="0" t="n">
        <v>1</v>
      </c>
      <c r="T2" s="0" t="n">
        <v>1</v>
      </c>
      <c r="U2" s="0" t="s">
        <v>99</v>
      </c>
      <c r="V2" s="0" t="s">
        <v>100</v>
      </c>
      <c r="W2" s="0" t="n">
        <v>1126</v>
      </c>
      <c r="X2" s="0" t="n">
        <v>7450</v>
      </c>
      <c r="Y2" s="0" t="s">
        <v>19</v>
      </c>
    </row>
    <row r="3" customFormat="false" ht="15" hidden="false" customHeight="false" outlineLevel="0" collapsed="false">
      <c r="A3" s="0" t="s">
        <v>18</v>
      </c>
      <c r="B3" s="0" t="s">
        <v>20</v>
      </c>
      <c r="C3" s="0" t="n">
        <v>99.62</v>
      </c>
      <c r="D3" s="0" t="n">
        <v>261</v>
      </c>
      <c r="E3" s="0" t="n">
        <v>1</v>
      </c>
      <c r="F3" s="0" t="n">
        <v>0</v>
      </c>
      <c r="G3" s="0" t="n">
        <v>554</v>
      </c>
      <c r="H3" s="0" t="n">
        <v>814</v>
      </c>
      <c r="I3" s="0" t="n">
        <v>3982</v>
      </c>
      <c r="J3" s="0" t="n">
        <v>4242</v>
      </c>
      <c r="K3" s="24" t="n">
        <v>7E-137</v>
      </c>
      <c r="L3" s="0" t="n">
        <v>477</v>
      </c>
      <c r="M3" s="0" t="s">
        <v>20</v>
      </c>
      <c r="N3" s="0" t="n">
        <v>258</v>
      </c>
      <c r="O3" s="0" t="n">
        <v>260</v>
      </c>
      <c r="P3" s="0" t="n">
        <v>260</v>
      </c>
      <c r="Q3" s="0" t="n">
        <v>0</v>
      </c>
      <c r="R3" s="0" t="n">
        <v>99.62</v>
      </c>
      <c r="S3" s="0" t="n">
        <v>1</v>
      </c>
      <c r="T3" s="0" t="n">
        <v>1</v>
      </c>
      <c r="U3" s="0" t="s">
        <v>101</v>
      </c>
      <c r="V3" s="0" t="s">
        <v>102</v>
      </c>
      <c r="W3" s="0" t="n">
        <v>1126</v>
      </c>
      <c r="X3" s="0" t="n">
        <v>7450</v>
      </c>
      <c r="Y3" s="0" t="s">
        <v>19</v>
      </c>
    </row>
    <row r="4" customFormat="false" ht="15" hidden="false" customHeight="false" outlineLevel="0" collapsed="false">
      <c r="A4" s="0" t="s">
        <v>18</v>
      </c>
      <c r="B4" s="0" t="s">
        <v>20</v>
      </c>
      <c r="C4" s="0" t="n">
        <v>99.62</v>
      </c>
      <c r="D4" s="0" t="n">
        <v>261</v>
      </c>
      <c r="E4" s="0" t="n">
        <v>0</v>
      </c>
      <c r="F4" s="0" t="n">
        <v>1</v>
      </c>
      <c r="G4" s="0" t="n">
        <v>815</v>
      </c>
      <c r="H4" s="0" t="n">
        <v>1074</v>
      </c>
      <c r="I4" s="0" t="n">
        <v>3721</v>
      </c>
      <c r="J4" s="0" t="n">
        <v>3981</v>
      </c>
      <c r="K4" s="24" t="n">
        <v>2E-136</v>
      </c>
      <c r="L4" s="0" t="n">
        <v>475</v>
      </c>
      <c r="M4" s="0" t="s">
        <v>20</v>
      </c>
      <c r="N4" s="0" t="n">
        <v>257</v>
      </c>
      <c r="O4" s="0" t="n">
        <v>260</v>
      </c>
      <c r="P4" s="0" t="n">
        <v>260</v>
      </c>
      <c r="Q4" s="0" t="n">
        <v>1</v>
      </c>
      <c r="R4" s="0" t="n">
        <v>99.62</v>
      </c>
      <c r="S4" s="0" t="n">
        <v>1</v>
      </c>
      <c r="T4" s="0" t="n">
        <v>1</v>
      </c>
      <c r="U4" s="0" t="s">
        <v>103</v>
      </c>
      <c r="V4" s="0" t="s">
        <v>102</v>
      </c>
      <c r="W4" s="0" t="n">
        <v>1126</v>
      </c>
      <c r="X4" s="0" t="n">
        <v>7450</v>
      </c>
      <c r="Y4" s="0" t="s">
        <v>19</v>
      </c>
    </row>
    <row r="5" customFormat="false" ht="15" hidden="true" customHeight="false" outlineLevel="0" collapsed="false">
      <c r="A5" s="0" t="s">
        <v>18</v>
      </c>
      <c r="B5" s="0" t="s">
        <v>104</v>
      </c>
      <c r="C5" s="0" t="n">
        <v>99.31</v>
      </c>
      <c r="D5" s="0" t="n">
        <v>291</v>
      </c>
      <c r="E5" s="0" t="n">
        <v>1</v>
      </c>
      <c r="F5" s="0" t="n">
        <v>1</v>
      </c>
      <c r="G5" s="0" t="n">
        <v>837</v>
      </c>
      <c r="H5" s="0" t="n">
        <v>1126</v>
      </c>
      <c r="I5" s="0" t="n">
        <v>1886</v>
      </c>
      <c r="J5" s="0" t="n">
        <v>2176</v>
      </c>
      <c r="K5" s="24" t="n">
        <v>2E-151</v>
      </c>
      <c r="L5" s="0" t="n">
        <v>525</v>
      </c>
      <c r="M5" s="0" t="s">
        <v>104</v>
      </c>
      <c r="N5" s="0" t="n">
        <v>284</v>
      </c>
      <c r="O5" s="0" t="n">
        <v>289</v>
      </c>
      <c r="P5" s="0" t="n">
        <v>289</v>
      </c>
      <c r="Q5" s="0" t="n">
        <v>1</v>
      </c>
      <c r="R5" s="0" t="n">
        <v>99.31</v>
      </c>
      <c r="S5" s="0" t="n">
        <v>1</v>
      </c>
      <c r="T5" s="0" t="n">
        <v>1</v>
      </c>
      <c r="U5" s="0" t="s">
        <v>105</v>
      </c>
      <c r="V5" s="0" t="s">
        <v>106</v>
      </c>
      <c r="W5" s="0" t="n">
        <v>1126</v>
      </c>
      <c r="X5" s="0" t="n">
        <v>2267</v>
      </c>
      <c r="Y5" s="0" t="s">
        <v>107</v>
      </c>
    </row>
    <row r="6" customFormat="false" ht="15" hidden="true" customHeight="false" outlineLevel="0" collapsed="false">
      <c r="A6" s="0" t="s">
        <v>18</v>
      </c>
      <c r="B6" s="0" t="s">
        <v>104</v>
      </c>
      <c r="C6" s="0" t="n">
        <v>99.16</v>
      </c>
      <c r="D6" s="0" t="n">
        <v>239</v>
      </c>
      <c r="E6" s="0" t="n">
        <v>2</v>
      </c>
      <c r="F6" s="0" t="n">
        <v>0</v>
      </c>
      <c r="G6" s="0" t="n">
        <v>576</v>
      </c>
      <c r="H6" s="0" t="n">
        <v>814</v>
      </c>
      <c r="I6" s="0" t="n">
        <v>1886</v>
      </c>
      <c r="J6" s="0" t="n">
        <v>2124</v>
      </c>
      <c r="K6" s="24" t="n">
        <v>5E-123</v>
      </c>
      <c r="L6" s="0" t="n">
        <v>431</v>
      </c>
      <c r="M6" s="0" t="s">
        <v>104</v>
      </c>
      <c r="N6" s="0" t="n">
        <v>233</v>
      </c>
      <c r="O6" s="0" t="n">
        <v>237</v>
      </c>
      <c r="P6" s="0" t="n">
        <v>237</v>
      </c>
      <c r="Q6" s="0" t="n">
        <v>0</v>
      </c>
      <c r="R6" s="0" t="n">
        <v>99.16</v>
      </c>
      <c r="S6" s="0" t="n">
        <v>1</v>
      </c>
      <c r="T6" s="0" t="n">
        <v>1</v>
      </c>
      <c r="U6" s="0" t="s">
        <v>108</v>
      </c>
      <c r="V6" s="0" t="s">
        <v>109</v>
      </c>
      <c r="W6" s="0" t="n">
        <v>1126</v>
      </c>
      <c r="X6" s="0" t="n">
        <v>2267</v>
      </c>
      <c r="Y6" s="0" t="s">
        <v>107</v>
      </c>
    </row>
    <row r="7" customFormat="false" ht="15" hidden="true" customHeight="false" outlineLevel="0" collapsed="false">
      <c r="A7" s="0" t="s">
        <v>18</v>
      </c>
      <c r="B7" s="0" t="s">
        <v>110</v>
      </c>
      <c r="C7" s="0" t="n">
        <v>98.87</v>
      </c>
      <c r="D7" s="0" t="n">
        <v>265</v>
      </c>
      <c r="E7" s="0" t="n">
        <v>3</v>
      </c>
      <c r="F7" s="0" t="n">
        <v>0</v>
      </c>
      <c r="G7" s="0" t="n">
        <v>262</v>
      </c>
      <c r="H7" s="0" t="n">
        <v>526</v>
      </c>
      <c r="I7" s="0" t="n">
        <v>51</v>
      </c>
      <c r="J7" s="0" t="n">
        <v>315</v>
      </c>
      <c r="K7" s="24" t="n">
        <v>9E-136</v>
      </c>
      <c r="L7" s="0" t="n">
        <v>473</v>
      </c>
      <c r="M7" s="0" t="s">
        <v>110</v>
      </c>
      <c r="N7" s="0" t="n">
        <v>256</v>
      </c>
      <c r="O7" s="0" t="n">
        <v>262</v>
      </c>
      <c r="P7" s="0" t="n">
        <v>262</v>
      </c>
      <c r="Q7" s="0" t="n">
        <v>0</v>
      </c>
      <c r="R7" s="0" t="n">
        <v>98.87</v>
      </c>
      <c r="S7" s="0" t="n">
        <v>1</v>
      </c>
      <c r="T7" s="0" t="n">
        <v>1</v>
      </c>
      <c r="U7" s="0" t="s">
        <v>111</v>
      </c>
      <c r="V7" s="0" t="s">
        <v>112</v>
      </c>
      <c r="W7" s="0" t="n">
        <v>1126</v>
      </c>
      <c r="X7" s="0" t="n">
        <v>1360</v>
      </c>
      <c r="Y7" s="0" t="s">
        <v>107</v>
      </c>
    </row>
    <row r="8" customFormat="false" ht="15" hidden="true" customHeight="false" outlineLevel="0" collapsed="false">
      <c r="A8" s="0" t="s">
        <v>18</v>
      </c>
      <c r="B8" s="0" t="s">
        <v>113</v>
      </c>
      <c r="C8" s="0" t="n">
        <v>98.87</v>
      </c>
      <c r="D8" s="0" t="n">
        <v>265</v>
      </c>
      <c r="E8" s="0" t="n">
        <v>3</v>
      </c>
      <c r="F8" s="0" t="n">
        <v>0</v>
      </c>
      <c r="G8" s="0" t="n">
        <v>262</v>
      </c>
      <c r="H8" s="0" t="n">
        <v>526</v>
      </c>
      <c r="I8" s="0" t="n">
        <v>10747</v>
      </c>
      <c r="J8" s="0" t="n">
        <v>11011</v>
      </c>
      <c r="K8" s="24" t="n">
        <v>9E-136</v>
      </c>
      <c r="L8" s="0" t="n">
        <v>473</v>
      </c>
      <c r="M8" s="0" t="s">
        <v>113</v>
      </c>
      <c r="N8" s="0" t="n">
        <v>256</v>
      </c>
      <c r="O8" s="0" t="n">
        <v>262</v>
      </c>
      <c r="P8" s="0" t="n">
        <v>262</v>
      </c>
      <c r="Q8" s="0" t="n">
        <v>0</v>
      </c>
      <c r="R8" s="0" t="n">
        <v>98.87</v>
      </c>
      <c r="S8" s="0" t="n">
        <v>1</v>
      </c>
      <c r="T8" s="0" t="n">
        <v>1</v>
      </c>
      <c r="U8" s="0" t="s">
        <v>111</v>
      </c>
      <c r="V8" s="0" t="s">
        <v>112</v>
      </c>
      <c r="W8" s="0" t="n">
        <v>1126</v>
      </c>
      <c r="X8" s="0" t="n">
        <v>12208</v>
      </c>
      <c r="Y8" s="0" t="s">
        <v>114</v>
      </c>
    </row>
    <row r="9" customFormat="false" ht="15" hidden="true" customHeight="false" outlineLevel="0" collapsed="false">
      <c r="A9" s="0" t="s">
        <v>18</v>
      </c>
      <c r="B9" s="0" t="s">
        <v>113</v>
      </c>
      <c r="C9" s="0" t="n">
        <v>95.98</v>
      </c>
      <c r="D9" s="0" t="n">
        <v>249</v>
      </c>
      <c r="E9" s="0" t="n">
        <v>9</v>
      </c>
      <c r="F9" s="0" t="n">
        <v>1</v>
      </c>
      <c r="G9" s="0" t="n">
        <v>879</v>
      </c>
      <c r="H9" s="0" t="n">
        <v>1126</v>
      </c>
      <c r="I9" s="0" t="n">
        <v>2356</v>
      </c>
      <c r="J9" s="0" t="n">
        <v>2604</v>
      </c>
      <c r="K9" s="24" t="n">
        <v>1E-114</v>
      </c>
      <c r="L9" s="0" t="n">
        <v>403</v>
      </c>
      <c r="M9" s="0" t="s">
        <v>113</v>
      </c>
      <c r="N9" s="0" t="n">
        <v>218</v>
      </c>
      <c r="O9" s="0" t="n">
        <v>239</v>
      </c>
      <c r="P9" s="0" t="n">
        <v>239</v>
      </c>
      <c r="Q9" s="0" t="n">
        <v>1</v>
      </c>
      <c r="R9" s="0" t="n">
        <v>95.98</v>
      </c>
      <c r="S9" s="0" t="n">
        <v>1</v>
      </c>
      <c r="T9" s="0" t="n">
        <v>1</v>
      </c>
      <c r="U9" s="0" t="s">
        <v>115</v>
      </c>
      <c r="V9" s="0" t="s">
        <v>116</v>
      </c>
      <c r="W9" s="0" t="n">
        <v>1126</v>
      </c>
      <c r="X9" s="0" t="n">
        <v>12208</v>
      </c>
      <c r="Y9" s="0" t="s">
        <v>114</v>
      </c>
    </row>
    <row r="10" customFormat="false" ht="15" hidden="true" customHeight="false" outlineLevel="0" collapsed="false">
      <c r="A10" s="0" t="s">
        <v>18</v>
      </c>
      <c r="B10" s="0" t="s">
        <v>113</v>
      </c>
      <c r="C10" s="0" t="n">
        <v>94.92</v>
      </c>
      <c r="D10" s="0" t="n">
        <v>197</v>
      </c>
      <c r="E10" s="0" t="n">
        <v>10</v>
      </c>
      <c r="F10" s="0" t="n">
        <v>0</v>
      </c>
      <c r="G10" s="0" t="n">
        <v>618</v>
      </c>
      <c r="H10" s="0" t="n">
        <v>814</v>
      </c>
      <c r="I10" s="0" t="n">
        <v>2356</v>
      </c>
      <c r="J10" s="0" t="n">
        <v>2552</v>
      </c>
      <c r="K10" s="24" t="n">
        <v>3E-086</v>
      </c>
      <c r="L10" s="0" t="n">
        <v>309</v>
      </c>
      <c r="M10" s="0" t="s">
        <v>113</v>
      </c>
      <c r="N10" s="0" t="n">
        <v>167</v>
      </c>
      <c r="O10" s="0" t="n">
        <v>187</v>
      </c>
      <c r="P10" s="0" t="n">
        <v>187</v>
      </c>
      <c r="Q10" s="0" t="n">
        <v>0</v>
      </c>
      <c r="R10" s="0" t="n">
        <v>94.92</v>
      </c>
      <c r="S10" s="0" t="n">
        <v>1</v>
      </c>
      <c r="T10" s="0" t="n">
        <v>1</v>
      </c>
      <c r="U10" s="0" t="s">
        <v>117</v>
      </c>
      <c r="V10" s="0" t="s">
        <v>118</v>
      </c>
      <c r="W10" s="0" t="n">
        <v>1126</v>
      </c>
      <c r="X10" s="0" t="n">
        <v>12208</v>
      </c>
      <c r="Y10" s="0" t="s">
        <v>114</v>
      </c>
    </row>
    <row r="11" customFormat="false" ht="15" hidden="true" customHeight="false" outlineLevel="0" collapsed="false">
      <c r="A11" s="0" t="s">
        <v>18</v>
      </c>
      <c r="B11" s="0" t="s">
        <v>119</v>
      </c>
      <c r="C11" s="0" t="n">
        <v>99.62</v>
      </c>
      <c r="D11" s="0" t="n">
        <v>260</v>
      </c>
      <c r="E11" s="0" t="n">
        <v>0</v>
      </c>
      <c r="F11" s="0" t="n">
        <v>1</v>
      </c>
      <c r="G11" s="0" t="n">
        <v>868</v>
      </c>
      <c r="H11" s="0" t="n">
        <v>1126</v>
      </c>
      <c r="I11" s="0" t="n">
        <v>1</v>
      </c>
      <c r="J11" s="0" t="n">
        <v>260</v>
      </c>
      <c r="K11" s="24" t="n">
        <v>9E-136</v>
      </c>
      <c r="L11" s="0" t="n">
        <v>473</v>
      </c>
      <c r="M11" s="0" t="s">
        <v>119</v>
      </c>
      <c r="N11" s="0" t="n">
        <v>256</v>
      </c>
      <c r="O11" s="0" t="n">
        <v>259</v>
      </c>
      <c r="P11" s="0" t="n">
        <v>259</v>
      </c>
      <c r="Q11" s="0" t="n">
        <v>1</v>
      </c>
      <c r="R11" s="0" t="n">
        <v>99.62</v>
      </c>
      <c r="S11" s="0" t="n">
        <v>1</v>
      </c>
      <c r="T11" s="0" t="n">
        <v>1</v>
      </c>
      <c r="U11" s="0" t="s">
        <v>120</v>
      </c>
      <c r="V11" s="0" t="s">
        <v>121</v>
      </c>
      <c r="W11" s="0" t="n">
        <v>1126</v>
      </c>
      <c r="X11" s="0" t="n">
        <v>4180</v>
      </c>
      <c r="Y11" s="0" t="s">
        <v>25</v>
      </c>
    </row>
    <row r="12" customFormat="false" ht="15" hidden="true" customHeight="false" outlineLevel="0" collapsed="false">
      <c r="A12" s="0" t="s">
        <v>18</v>
      </c>
      <c r="B12" s="0" t="s">
        <v>119</v>
      </c>
      <c r="C12" s="0" t="n">
        <v>99.52</v>
      </c>
      <c r="D12" s="0" t="n">
        <v>208</v>
      </c>
      <c r="E12" s="0" t="n">
        <v>1</v>
      </c>
      <c r="F12" s="0" t="n">
        <v>0</v>
      </c>
      <c r="G12" s="0" t="n">
        <v>607</v>
      </c>
      <c r="H12" s="0" t="n">
        <v>814</v>
      </c>
      <c r="I12" s="0" t="n">
        <v>1</v>
      </c>
      <c r="J12" s="0" t="n">
        <v>208</v>
      </c>
      <c r="K12" s="24" t="n">
        <v>2E-107</v>
      </c>
      <c r="L12" s="0" t="n">
        <v>379</v>
      </c>
      <c r="M12" s="0" t="s">
        <v>119</v>
      </c>
      <c r="N12" s="0" t="n">
        <v>205</v>
      </c>
      <c r="O12" s="0" t="n">
        <v>207</v>
      </c>
      <c r="P12" s="0" t="n">
        <v>207</v>
      </c>
      <c r="Q12" s="0" t="n">
        <v>0</v>
      </c>
      <c r="R12" s="0" t="n">
        <v>99.52</v>
      </c>
      <c r="S12" s="0" t="n">
        <v>1</v>
      </c>
      <c r="T12" s="0" t="n">
        <v>1</v>
      </c>
      <c r="U12" s="0" t="s">
        <v>122</v>
      </c>
      <c r="V12" s="0" t="s">
        <v>123</v>
      </c>
      <c r="W12" s="0" t="n">
        <v>1126</v>
      </c>
      <c r="X12" s="0" t="n">
        <v>4180</v>
      </c>
      <c r="Y12" s="0" t="s">
        <v>25</v>
      </c>
    </row>
    <row r="13" customFormat="false" ht="15" hidden="true" customHeight="false" outlineLevel="0" collapsed="false">
      <c r="A13" s="0" t="s">
        <v>18</v>
      </c>
      <c r="B13" s="0" t="s">
        <v>124</v>
      </c>
      <c r="C13" s="0" t="n">
        <v>99.62</v>
      </c>
      <c r="D13" s="0" t="n">
        <v>260</v>
      </c>
      <c r="E13" s="0" t="n">
        <v>0</v>
      </c>
      <c r="F13" s="0" t="n">
        <v>1</v>
      </c>
      <c r="G13" s="0" t="n">
        <v>868</v>
      </c>
      <c r="H13" s="0" t="n">
        <v>1126</v>
      </c>
      <c r="I13" s="0" t="n">
        <v>804</v>
      </c>
      <c r="J13" s="0" t="n">
        <v>1063</v>
      </c>
      <c r="K13" s="24" t="n">
        <v>9E-136</v>
      </c>
      <c r="L13" s="0" t="n">
        <v>473</v>
      </c>
      <c r="M13" s="0" t="s">
        <v>124</v>
      </c>
      <c r="N13" s="0" t="n">
        <v>256</v>
      </c>
      <c r="O13" s="0" t="n">
        <v>259</v>
      </c>
      <c r="P13" s="0" t="n">
        <v>259</v>
      </c>
      <c r="Q13" s="0" t="n">
        <v>1</v>
      </c>
      <c r="R13" s="0" t="n">
        <v>99.62</v>
      </c>
      <c r="S13" s="0" t="n">
        <v>1</v>
      </c>
      <c r="T13" s="0" t="n">
        <v>1</v>
      </c>
      <c r="U13" s="0" t="s">
        <v>120</v>
      </c>
      <c r="V13" s="0" t="s">
        <v>121</v>
      </c>
      <c r="W13" s="0" t="n">
        <v>1126</v>
      </c>
      <c r="X13" s="0" t="n">
        <v>4983</v>
      </c>
      <c r="Y13" s="0" t="s">
        <v>25</v>
      </c>
    </row>
    <row r="14" customFormat="false" ht="15" hidden="true" customHeight="false" outlineLevel="0" collapsed="false">
      <c r="A14" s="0" t="s">
        <v>18</v>
      </c>
      <c r="B14" s="0" t="s">
        <v>124</v>
      </c>
      <c r="C14" s="0" t="n">
        <v>99.52</v>
      </c>
      <c r="D14" s="0" t="n">
        <v>208</v>
      </c>
      <c r="E14" s="0" t="n">
        <v>1</v>
      </c>
      <c r="F14" s="0" t="n">
        <v>0</v>
      </c>
      <c r="G14" s="0" t="n">
        <v>607</v>
      </c>
      <c r="H14" s="0" t="n">
        <v>814</v>
      </c>
      <c r="I14" s="0" t="n">
        <v>804</v>
      </c>
      <c r="J14" s="0" t="n">
        <v>1011</v>
      </c>
      <c r="K14" s="24" t="n">
        <v>2E-107</v>
      </c>
      <c r="L14" s="0" t="n">
        <v>379</v>
      </c>
      <c r="M14" s="0" t="s">
        <v>124</v>
      </c>
      <c r="N14" s="0" t="n">
        <v>205</v>
      </c>
      <c r="O14" s="0" t="n">
        <v>207</v>
      </c>
      <c r="P14" s="0" t="n">
        <v>207</v>
      </c>
      <c r="Q14" s="0" t="n">
        <v>0</v>
      </c>
      <c r="R14" s="0" t="n">
        <v>99.52</v>
      </c>
      <c r="S14" s="0" t="n">
        <v>1</v>
      </c>
      <c r="T14" s="0" t="n">
        <v>1</v>
      </c>
      <c r="U14" s="0" t="s">
        <v>122</v>
      </c>
      <c r="V14" s="0" t="s">
        <v>123</v>
      </c>
      <c r="W14" s="0" t="n">
        <v>1126</v>
      </c>
      <c r="X14" s="0" t="n">
        <v>4983</v>
      </c>
      <c r="Y14" s="0" t="s">
        <v>25</v>
      </c>
    </row>
    <row r="15" customFormat="false" ht="15" hidden="true" customHeight="false" outlineLevel="0" collapsed="false">
      <c r="A15" s="0" t="s">
        <v>18</v>
      </c>
      <c r="B15" s="0" t="s">
        <v>125</v>
      </c>
      <c r="C15" s="0" t="n">
        <v>100</v>
      </c>
      <c r="D15" s="0" t="n">
        <v>124</v>
      </c>
      <c r="E15" s="0" t="n">
        <v>0</v>
      </c>
      <c r="F15" s="0" t="n">
        <v>0</v>
      </c>
      <c r="G15" s="0" t="n">
        <v>868</v>
      </c>
      <c r="H15" s="0" t="n">
        <v>991</v>
      </c>
      <c r="I15" s="0" t="n">
        <v>804</v>
      </c>
      <c r="J15" s="0" t="n">
        <v>927</v>
      </c>
      <c r="K15" s="24" t="n">
        <v>2E-062</v>
      </c>
      <c r="L15" s="0" t="n">
        <v>230</v>
      </c>
      <c r="M15" s="0" t="s">
        <v>125</v>
      </c>
      <c r="N15" s="0" t="n">
        <v>124</v>
      </c>
      <c r="O15" s="0" t="n">
        <v>124</v>
      </c>
      <c r="P15" s="0" t="n">
        <v>124</v>
      </c>
      <c r="Q15" s="0" t="n">
        <v>0</v>
      </c>
      <c r="R15" s="0" t="n">
        <v>100</v>
      </c>
      <c r="S15" s="0" t="n">
        <v>1</v>
      </c>
      <c r="T15" s="0" t="n">
        <v>1</v>
      </c>
      <c r="U15" s="0" t="s">
        <v>126</v>
      </c>
      <c r="V15" s="0" t="s">
        <v>126</v>
      </c>
      <c r="W15" s="0" t="n">
        <v>1126</v>
      </c>
      <c r="X15" s="0" t="n">
        <v>927</v>
      </c>
      <c r="Y15" s="0" t="s">
        <v>25</v>
      </c>
    </row>
    <row r="16" customFormat="false" ht="15" hidden="true" customHeight="false" outlineLevel="0" collapsed="false">
      <c r="A16" s="0" t="s">
        <v>18</v>
      </c>
      <c r="B16" s="0" t="s">
        <v>125</v>
      </c>
      <c r="C16" s="0" t="n">
        <v>99.19</v>
      </c>
      <c r="D16" s="0" t="n">
        <v>124</v>
      </c>
      <c r="E16" s="0" t="n">
        <v>1</v>
      </c>
      <c r="F16" s="0" t="n">
        <v>0</v>
      </c>
      <c r="G16" s="0" t="n">
        <v>607</v>
      </c>
      <c r="H16" s="0" t="n">
        <v>730</v>
      </c>
      <c r="I16" s="0" t="n">
        <v>804</v>
      </c>
      <c r="J16" s="0" t="n">
        <v>927</v>
      </c>
      <c r="K16" s="24" t="n">
        <v>1E-060</v>
      </c>
      <c r="L16" s="0" t="n">
        <v>224</v>
      </c>
      <c r="M16" s="0" t="s">
        <v>125</v>
      </c>
      <c r="N16" s="0" t="n">
        <v>121</v>
      </c>
      <c r="O16" s="0" t="n">
        <v>123</v>
      </c>
      <c r="P16" s="0" t="n">
        <v>123</v>
      </c>
      <c r="Q16" s="0" t="n">
        <v>0</v>
      </c>
      <c r="R16" s="0" t="n">
        <v>99.19</v>
      </c>
      <c r="S16" s="0" t="n">
        <v>1</v>
      </c>
      <c r="T16" s="0" t="n">
        <v>1</v>
      </c>
      <c r="U16" s="0" t="s">
        <v>127</v>
      </c>
      <c r="V16" s="0" t="s">
        <v>126</v>
      </c>
      <c r="W16" s="0" t="n">
        <v>1126</v>
      </c>
      <c r="X16" s="0" t="n">
        <v>927</v>
      </c>
      <c r="Y16" s="0" t="s">
        <v>25</v>
      </c>
    </row>
    <row r="17" customFormat="false" ht="15" hidden="true" customHeight="false" outlineLevel="0" collapsed="false">
      <c r="A17" s="0" t="s">
        <v>18</v>
      </c>
      <c r="B17" s="0" t="s">
        <v>128</v>
      </c>
      <c r="C17" s="0" t="n">
        <v>100</v>
      </c>
      <c r="D17" s="0" t="n">
        <v>76</v>
      </c>
      <c r="E17" s="0" t="n">
        <v>0</v>
      </c>
      <c r="F17" s="0" t="n">
        <v>0</v>
      </c>
      <c r="G17" s="0" t="n">
        <v>868</v>
      </c>
      <c r="H17" s="0" t="n">
        <v>943</v>
      </c>
      <c r="I17" s="0" t="n">
        <v>943</v>
      </c>
      <c r="J17" s="0" t="n">
        <v>1018</v>
      </c>
      <c r="K17" s="24" t="n">
        <v>1E-035</v>
      </c>
      <c r="L17" s="0" t="n">
        <v>141</v>
      </c>
      <c r="M17" s="0" t="s">
        <v>128</v>
      </c>
      <c r="N17" s="0" t="n">
        <v>76</v>
      </c>
      <c r="O17" s="0" t="n">
        <v>76</v>
      </c>
      <c r="P17" s="0" t="n">
        <v>76</v>
      </c>
      <c r="Q17" s="0" t="n">
        <v>0</v>
      </c>
      <c r="R17" s="0" t="n">
        <v>100</v>
      </c>
      <c r="S17" s="0" t="n">
        <v>1</v>
      </c>
      <c r="T17" s="0" t="n">
        <v>1</v>
      </c>
      <c r="U17" s="0" t="s">
        <v>129</v>
      </c>
      <c r="V17" s="0" t="s">
        <v>129</v>
      </c>
      <c r="W17" s="0" t="n">
        <v>1126</v>
      </c>
      <c r="X17" s="0" t="n">
        <v>1018</v>
      </c>
      <c r="Y17" s="0" t="s">
        <v>25</v>
      </c>
    </row>
    <row r="18" customFormat="false" ht="15" hidden="true" customHeight="false" outlineLevel="0" collapsed="false">
      <c r="A18" s="0" t="s">
        <v>18</v>
      </c>
      <c r="B18" s="0" t="s">
        <v>128</v>
      </c>
      <c r="C18" s="0" t="n">
        <v>98.68</v>
      </c>
      <c r="D18" s="0" t="n">
        <v>76</v>
      </c>
      <c r="E18" s="0" t="n">
        <v>1</v>
      </c>
      <c r="F18" s="0" t="n">
        <v>0</v>
      </c>
      <c r="G18" s="0" t="n">
        <v>607</v>
      </c>
      <c r="H18" s="0" t="n">
        <v>682</v>
      </c>
      <c r="I18" s="0" t="n">
        <v>943</v>
      </c>
      <c r="J18" s="0" t="n">
        <v>1018</v>
      </c>
      <c r="K18" s="24" t="n">
        <v>5E-034</v>
      </c>
      <c r="L18" s="0" t="n">
        <v>135</v>
      </c>
      <c r="M18" s="0" t="s">
        <v>128</v>
      </c>
      <c r="N18" s="0" t="n">
        <v>73</v>
      </c>
      <c r="O18" s="0" t="n">
        <v>75</v>
      </c>
      <c r="P18" s="0" t="n">
        <v>75</v>
      </c>
      <c r="Q18" s="0" t="n">
        <v>0</v>
      </c>
      <c r="R18" s="0" t="n">
        <v>98.68</v>
      </c>
      <c r="S18" s="0" t="n">
        <v>1</v>
      </c>
      <c r="T18" s="0" t="n">
        <v>1</v>
      </c>
      <c r="U18" s="0" t="s">
        <v>130</v>
      </c>
      <c r="V18" s="0" t="s">
        <v>129</v>
      </c>
      <c r="W18" s="0" t="n">
        <v>1126</v>
      </c>
      <c r="X18" s="0" t="n">
        <v>1018</v>
      </c>
      <c r="Y18" s="0" t="s">
        <v>25</v>
      </c>
    </row>
    <row r="19" customFormat="false" ht="15" hidden="false" customHeight="false" outlineLevel="0" collapsed="false">
      <c r="A19" s="0" t="s">
        <v>131</v>
      </c>
      <c r="B19" s="0" t="s">
        <v>20</v>
      </c>
      <c r="C19" s="0" t="n">
        <v>99.31</v>
      </c>
      <c r="D19" s="0" t="n">
        <v>579</v>
      </c>
      <c r="E19" s="0" t="n">
        <v>1</v>
      </c>
      <c r="F19" s="0" t="n">
        <v>3</v>
      </c>
      <c r="G19" s="0" t="n">
        <v>1</v>
      </c>
      <c r="H19" s="0" t="n">
        <v>576</v>
      </c>
      <c r="I19" s="0" t="n">
        <v>4294</v>
      </c>
      <c r="J19" s="0" t="n">
        <v>3716</v>
      </c>
      <c r="K19" s="0" t="n">
        <v>0</v>
      </c>
      <c r="L19" s="0" t="n">
        <v>1044</v>
      </c>
      <c r="M19" s="0" t="s">
        <v>20</v>
      </c>
      <c r="N19" s="0" t="n">
        <v>565</v>
      </c>
      <c r="O19" s="0" t="n">
        <v>575</v>
      </c>
      <c r="P19" s="0" t="n">
        <v>575</v>
      </c>
      <c r="Q19" s="0" t="n">
        <v>3</v>
      </c>
      <c r="R19" s="0" t="n">
        <v>99.31</v>
      </c>
      <c r="S19" s="0" t="n">
        <v>1</v>
      </c>
      <c r="T19" s="0" t="n">
        <v>1</v>
      </c>
      <c r="U19" s="0" t="s">
        <v>132</v>
      </c>
      <c r="V19" s="0" t="s">
        <v>133</v>
      </c>
      <c r="W19" s="0" t="n">
        <v>1729</v>
      </c>
      <c r="X19" s="0" t="n">
        <v>7450</v>
      </c>
      <c r="Y19" s="0" t="s">
        <v>19</v>
      </c>
    </row>
    <row r="20" customFormat="false" ht="15" hidden="false" customHeight="false" outlineLevel="0" collapsed="false">
      <c r="A20" s="0" t="s">
        <v>131</v>
      </c>
      <c r="B20" s="0" t="s">
        <v>20</v>
      </c>
      <c r="C20" s="0" t="n">
        <v>99.63</v>
      </c>
      <c r="D20" s="0" t="n">
        <v>268</v>
      </c>
      <c r="E20" s="0" t="n">
        <v>0</v>
      </c>
      <c r="F20" s="0" t="n">
        <v>1</v>
      </c>
      <c r="G20" s="0" t="n">
        <v>631</v>
      </c>
      <c r="H20" s="0" t="n">
        <v>898</v>
      </c>
      <c r="I20" s="0" t="n">
        <v>3693</v>
      </c>
      <c r="J20" s="0" t="n">
        <v>3427</v>
      </c>
      <c r="K20" s="24" t="n">
        <v>5E-140</v>
      </c>
      <c r="L20" s="0" t="n">
        <v>488</v>
      </c>
      <c r="M20" s="0" t="s">
        <v>20</v>
      </c>
      <c r="N20" s="0" t="n">
        <v>264</v>
      </c>
      <c r="O20" s="0" t="n">
        <v>267</v>
      </c>
      <c r="P20" s="0" t="n">
        <v>267</v>
      </c>
      <c r="Q20" s="0" t="n">
        <v>1</v>
      </c>
      <c r="R20" s="0" t="n">
        <v>99.63</v>
      </c>
      <c r="S20" s="0" t="n">
        <v>1</v>
      </c>
      <c r="T20" s="0" t="n">
        <v>1</v>
      </c>
      <c r="U20" s="0" t="s">
        <v>134</v>
      </c>
      <c r="V20" s="0" t="s">
        <v>135</v>
      </c>
      <c r="W20" s="0" t="n">
        <v>1729</v>
      </c>
      <c r="X20" s="0" t="n">
        <v>7450</v>
      </c>
      <c r="Y20" s="0" t="s">
        <v>19</v>
      </c>
    </row>
    <row r="21" customFormat="false" ht="15" hidden="false" customHeight="false" outlineLevel="0" collapsed="false">
      <c r="A21" s="0" t="s">
        <v>131</v>
      </c>
      <c r="B21" s="0" t="s">
        <v>20</v>
      </c>
      <c r="C21" s="0" t="n">
        <v>99.62</v>
      </c>
      <c r="D21" s="0" t="n">
        <v>261</v>
      </c>
      <c r="E21" s="0" t="n">
        <v>0</v>
      </c>
      <c r="F21" s="0" t="n">
        <v>1</v>
      </c>
      <c r="G21" s="0" t="n">
        <v>312</v>
      </c>
      <c r="H21" s="0" t="n">
        <v>571</v>
      </c>
      <c r="I21" s="0" t="n">
        <v>4242</v>
      </c>
      <c r="J21" s="0" t="n">
        <v>3982</v>
      </c>
      <c r="K21" s="24" t="n">
        <v>4E-136</v>
      </c>
      <c r="L21" s="0" t="n">
        <v>475</v>
      </c>
      <c r="M21" s="0" t="s">
        <v>20</v>
      </c>
      <c r="N21" s="0" t="n">
        <v>257</v>
      </c>
      <c r="O21" s="0" t="n">
        <v>260</v>
      </c>
      <c r="P21" s="0" t="n">
        <v>260</v>
      </c>
      <c r="Q21" s="0" t="n">
        <v>1</v>
      </c>
      <c r="R21" s="0" t="n">
        <v>99.62</v>
      </c>
      <c r="S21" s="0" t="n">
        <v>1</v>
      </c>
      <c r="T21" s="0" t="n">
        <v>1</v>
      </c>
      <c r="U21" s="0" t="s">
        <v>136</v>
      </c>
      <c r="V21" s="0" t="s">
        <v>137</v>
      </c>
      <c r="W21" s="0" t="n">
        <v>1729</v>
      </c>
      <c r="X21" s="0" t="n">
        <v>7450</v>
      </c>
      <c r="Y21" s="0" t="s">
        <v>19</v>
      </c>
    </row>
    <row r="22" customFormat="false" ht="15" hidden="false" customHeight="false" outlineLevel="0" collapsed="false">
      <c r="A22" s="0" t="s">
        <v>131</v>
      </c>
      <c r="B22" s="0" t="s">
        <v>20</v>
      </c>
      <c r="C22" s="0" t="n">
        <v>98.85</v>
      </c>
      <c r="D22" s="0" t="n">
        <v>261</v>
      </c>
      <c r="E22" s="0" t="n">
        <v>1</v>
      </c>
      <c r="F22" s="0" t="n">
        <v>2</v>
      </c>
      <c r="G22" s="0" t="n">
        <v>53</v>
      </c>
      <c r="H22" s="0" t="n">
        <v>311</v>
      </c>
      <c r="I22" s="0" t="n">
        <v>3981</v>
      </c>
      <c r="J22" s="0" t="n">
        <v>3721</v>
      </c>
      <c r="K22" s="24" t="n">
        <v>8E-133</v>
      </c>
      <c r="L22" s="0" t="n">
        <v>464</v>
      </c>
      <c r="M22" s="0" t="s">
        <v>20</v>
      </c>
      <c r="N22" s="0" t="n">
        <v>251</v>
      </c>
      <c r="O22" s="0" t="n">
        <v>258</v>
      </c>
      <c r="P22" s="0" t="n">
        <v>258</v>
      </c>
      <c r="Q22" s="0" t="n">
        <v>2</v>
      </c>
      <c r="R22" s="0" t="n">
        <v>98.85</v>
      </c>
      <c r="S22" s="0" t="n">
        <v>1</v>
      </c>
      <c r="T22" s="0" t="n">
        <v>1</v>
      </c>
      <c r="U22" s="0" t="s">
        <v>138</v>
      </c>
      <c r="V22" s="0" t="s">
        <v>137</v>
      </c>
      <c r="W22" s="0" t="n">
        <v>1729</v>
      </c>
      <c r="X22" s="0" t="n">
        <v>7450</v>
      </c>
      <c r="Y22" s="0" t="s">
        <v>19</v>
      </c>
    </row>
    <row r="23" customFormat="false" ht="15" hidden="true" customHeight="false" outlineLevel="0" collapsed="false">
      <c r="A23" s="0" t="s">
        <v>131</v>
      </c>
      <c r="B23" s="0" t="s">
        <v>104</v>
      </c>
      <c r="C23" s="0" t="n">
        <v>98.97</v>
      </c>
      <c r="D23" s="0" t="n">
        <v>291</v>
      </c>
      <c r="E23" s="0" t="n">
        <v>1</v>
      </c>
      <c r="F23" s="0" t="n">
        <v>2</v>
      </c>
      <c r="G23" s="0" t="n">
        <v>1</v>
      </c>
      <c r="H23" s="0" t="n">
        <v>289</v>
      </c>
      <c r="I23" s="0" t="n">
        <v>2176</v>
      </c>
      <c r="J23" s="0" t="n">
        <v>1886</v>
      </c>
      <c r="K23" s="24" t="n">
        <v>2E-149</v>
      </c>
      <c r="L23" s="0" t="n">
        <v>520</v>
      </c>
      <c r="M23" s="0" t="s">
        <v>104</v>
      </c>
      <c r="N23" s="0" t="n">
        <v>281</v>
      </c>
      <c r="O23" s="0" t="n">
        <v>288</v>
      </c>
      <c r="P23" s="0" t="n">
        <v>288</v>
      </c>
      <c r="Q23" s="0" t="n">
        <v>2</v>
      </c>
      <c r="R23" s="0" t="n">
        <v>98.97</v>
      </c>
      <c r="S23" s="0" t="n">
        <v>1</v>
      </c>
      <c r="T23" s="0" t="n">
        <v>1</v>
      </c>
      <c r="U23" s="0" t="s">
        <v>139</v>
      </c>
      <c r="V23" s="0" t="s">
        <v>140</v>
      </c>
      <c r="W23" s="0" t="n">
        <v>1729</v>
      </c>
      <c r="X23" s="0" t="n">
        <v>2267</v>
      </c>
      <c r="Y23" s="0" t="s">
        <v>107</v>
      </c>
    </row>
    <row r="24" customFormat="false" ht="15" hidden="true" customHeight="false" outlineLevel="0" collapsed="false">
      <c r="A24" s="0" t="s">
        <v>131</v>
      </c>
      <c r="B24" s="0" t="s">
        <v>104</v>
      </c>
      <c r="C24" s="0" t="n">
        <v>99.16</v>
      </c>
      <c r="D24" s="0" t="n">
        <v>239</v>
      </c>
      <c r="E24" s="0" t="n">
        <v>1</v>
      </c>
      <c r="F24" s="0" t="n">
        <v>1</v>
      </c>
      <c r="G24" s="0" t="n">
        <v>312</v>
      </c>
      <c r="H24" s="0" t="n">
        <v>549</v>
      </c>
      <c r="I24" s="0" t="n">
        <v>2124</v>
      </c>
      <c r="J24" s="0" t="n">
        <v>1886</v>
      </c>
      <c r="K24" s="24" t="n">
        <v>3E-122</v>
      </c>
      <c r="L24" s="0" t="n">
        <v>429</v>
      </c>
      <c r="M24" s="0" t="s">
        <v>104</v>
      </c>
      <c r="N24" s="0" t="n">
        <v>232</v>
      </c>
      <c r="O24" s="0" t="n">
        <v>237</v>
      </c>
      <c r="P24" s="0" t="n">
        <v>237</v>
      </c>
      <c r="Q24" s="0" t="n">
        <v>1</v>
      </c>
      <c r="R24" s="0" t="n">
        <v>99.16</v>
      </c>
      <c r="S24" s="0" t="n">
        <v>1</v>
      </c>
      <c r="T24" s="0" t="n">
        <v>1</v>
      </c>
      <c r="U24" s="0" t="s">
        <v>141</v>
      </c>
      <c r="V24" s="0" t="s">
        <v>142</v>
      </c>
      <c r="W24" s="0" t="n">
        <v>1729</v>
      </c>
      <c r="X24" s="0" t="n">
        <v>2267</v>
      </c>
      <c r="Y24" s="0" t="s">
        <v>107</v>
      </c>
    </row>
    <row r="25" customFormat="false" ht="15" hidden="true" customHeight="false" outlineLevel="0" collapsed="false">
      <c r="A25" s="0" t="s">
        <v>131</v>
      </c>
      <c r="B25" s="0" t="s">
        <v>110</v>
      </c>
      <c r="C25" s="0" t="n">
        <v>98.6</v>
      </c>
      <c r="D25" s="0" t="n">
        <v>285</v>
      </c>
      <c r="E25" s="0" t="n">
        <v>0</v>
      </c>
      <c r="F25" s="0" t="n">
        <v>3</v>
      </c>
      <c r="G25" s="0" t="n">
        <v>619</v>
      </c>
      <c r="H25" s="0" t="n">
        <v>900</v>
      </c>
      <c r="I25" s="0" t="n">
        <v>330</v>
      </c>
      <c r="J25" s="0" t="n">
        <v>47</v>
      </c>
      <c r="K25" s="24" t="n">
        <v>6E-144</v>
      </c>
      <c r="L25" s="0" t="n">
        <v>501</v>
      </c>
      <c r="M25" s="0" t="s">
        <v>110</v>
      </c>
      <c r="N25" s="0" t="n">
        <v>271</v>
      </c>
      <c r="O25" s="0" t="n">
        <v>281</v>
      </c>
      <c r="P25" s="0" t="n">
        <v>281</v>
      </c>
      <c r="Q25" s="0" t="n">
        <v>4</v>
      </c>
      <c r="R25" s="0" t="n">
        <v>98.6</v>
      </c>
      <c r="S25" s="0" t="n">
        <v>1</v>
      </c>
      <c r="T25" s="0" t="n">
        <v>1</v>
      </c>
      <c r="U25" s="0" t="s">
        <v>143</v>
      </c>
      <c r="V25" s="0" t="s">
        <v>144</v>
      </c>
      <c r="W25" s="0" t="n">
        <v>1729</v>
      </c>
      <c r="X25" s="0" t="n">
        <v>1360</v>
      </c>
      <c r="Y25" s="0" t="s">
        <v>107</v>
      </c>
    </row>
    <row r="26" customFormat="false" ht="15" hidden="true" customHeight="false" outlineLevel="0" collapsed="false">
      <c r="A26" s="0" t="s">
        <v>131</v>
      </c>
      <c r="B26" s="0" t="s">
        <v>113</v>
      </c>
      <c r="C26" s="0" t="n">
        <v>98.6</v>
      </c>
      <c r="D26" s="0" t="n">
        <v>285</v>
      </c>
      <c r="E26" s="0" t="n">
        <v>0</v>
      </c>
      <c r="F26" s="0" t="n">
        <v>3</v>
      </c>
      <c r="G26" s="0" t="n">
        <v>619</v>
      </c>
      <c r="H26" s="0" t="n">
        <v>900</v>
      </c>
      <c r="I26" s="0" t="n">
        <v>11026</v>
      </c>
      <c r="J26" s="0" t="n">
        <v>10743</v>
      </c>
      <c r="K26" s="24" t="n">
        <v>6E-144</v>
      </c>
      <c r="L26" s="0" t="n">
        <v>501</v>
      </c>
      <c r="M26" s="0" t="s">
        <v>113</v>
      </c>
      <c r="N26" s="0" t="n">
        <v>271</v>
      </c>
      <c r="O26" s="0" t="n">
        <v>281</v>
      </c>
      <c r="P26" s="0" t="n">
        <v>281</v>
      </c>
      <c r="Q26" s="0" t="n">
        <v>4</v>
      </c>
      <c r="R26" s="0" t="n">
        <v>98.6</v>
      </c>
      <c r="S26" s="0" t="n">
        <v>1</v>
      </c>
      <c r="T26" s="0" t="n">
        <v>1</v>
      </c>
      <c r="U26" s="0" t="s">
        <v>143</v>
      </c>
      <c r="V26" s="0" t="s">
        <v>144</v>
      </c>
      <c r="W26" s="0" t="n">
        <v>1729</v>
      </c>
      <c r="X26" s="0" t="n">
        <v>12208</v>
      </c>
      <c r="Y26" s="0" t="s">
        <v>114</v>
      </c>
    </row>
    <row r="27" customFormat="false" ht="15" hidden="true" customHeight="false" outlineLevel="0" collapsed="false">
      <c r="A27" s="0" t="s">
        <v>131</v>
      </c>
      <c r="B27" s="0" t="s">
        <v>113</v>
      </c>
      <c r="C27" s="0" t="n">
        <v>95.58</v>
      </c>
      <c r="D27" s="0" t="n">
        <v>249</v>
      </c>
      <c r="E27" s="0" t="n">
        <v>9</v>
      </c>
      <c r="F27" s="0" t="n">
        <v>2</v>
      </c>
      <c r="G27" s="0" t="n">
        <v>1</v>
      </c>
      <c r="H27" s="0" t="n">
        <v>247</v>
      </c>
      <c r="I27" s="0" t="n">
        <v>2604</v>
      </c>
      <c r="J27" s="0" t="n">
        <v>2356</v>
      </c>
      <c r="K27" s="24" t="n">
        <v>8E-113</v>
      </c>
      <c r="L27" s="0" t="n">
        <v>398</v>
      </c>
      <c r="M27" s="0" t="s">
        <v>113</v>
      </c>
      <c r="N27" s="0" t="n">
        <v>215</v>
      </c>
      <c r="O27" s="0" t="n">
        <v>238</v>
      </c>
      <c r="P27" s="0" t="n">
        <v>238</v>
      </c>
      <c r="Q27" s="0" t="n">
        <v>2</v>
      </c>
      <c r="R27" s="0" t="n">
        <v>95.58</v>
      </c>
      <c r="S27" s="0" t="n">
        <v>1</v>
      </c>
      <c r="T27" s="0" t="n">
        <v>1</v>
      </c>
      <c r="U27" s="0" t="s">
        <v>145</v>
      </c>
      <c r="V27" s="0" t="s">
        <v>146</v>
      </c>
      <c r="W27" s="0" t="n">
        <v>1729</v>
      </c>
      <c r="X27" s="0" t="n">
        <v>12208</v>
      </c>
      <c r="Y27" s="0" t="s">
        <v>114</v>
      </c>
    </row>
    <row r="28" customFormat="false" ht="15" hidden="true" customHeight="false" outlineLevel="0" collapsed="false">
      <c r="A28" s="0" t="s">
        <v>131</v>
      </c>
      <c r="B28" s="0" t="s">
        <v>113</v>
      </c>
      <c r="C28" s="0" t="n">
        <v>94.92</v>
      </c>
      <c r="D28" s="0" t="n">
        <v>197</v>
      </c>
      <c r="E28" s="0" t="n">
        <v>9</v>
      </c>
      <c r="F28" s="0" t="n">
        <v>1</v>
      </c>
      <c r="G28" s="0" t="n">
        <v>312</v>
      </c>
      <c r="H28" s="0" t="n">
        <v>507</v>
      </c>
      <c r="I28" s="0" t="n">
        <v>2552</v>
      </c>
      <c r="J28" s="0" t="n">
        <v>2356</v>
      </c>
      <c r="K28" s="24" t="n">
        <v>1E-085</v>
      </c>
      <c r="L28" s="0" t="n">
        <v>307</v>
      </c>
      <c r="M28" s="0" t="s">
        <v>113</v>
      </c>
      <c r="N28" s="0" t="n">
        <v>166</v>
      </c>
      <c r="O28" s="0" t="n">
        <v>187</v>
      </c>
      <c r="P28" s="0" t="n">
        <v>187</v>
      </c>
      <c r="Q28" s="0" t="n">
        <v>1</v>
      </c>
      <c r="R28" s="0" t="n">
        <v>94.92</v>
      </c>
      <c r="S28" s="0" t="n">
        <v>1</v>
      </c>
      <c r="T28" s="0" t="n">
        <v>1</v>
      </c>
      <c r="U28" s="0" t="s">
        <v>147</v>
      </c>
      <c r="V28" s="0" t="s">
        <v>148</v>
      </c>
      <c r="W28" s="0" t="n">
        <v>1729</v>
      </c>
      <c r="X28" s="0" t="n">
        <v>12208</v>
      </c>
      <c r="Y28" s="0" t="s">
        <v>114</v>
      </c>
    </row>
    <row r="29" customFormat="false" ht="15" hidden="true" customHeight="false" outlineLevel="0" collapsed="false">
      <c r="A29" s="0" t="s">
        <v>131</v>
      </c>
      <c r="B29" s="0" t="s">
        <v>119</v>
      </c>
      <c r="C29" s="0" t="n">
        <v>99.23</v>
      </c>
      <c r="D29" s="0" t="n">
        <v>260</v>
      </c>
      <c r="E29" s="0" t="n">
        <v>0</v>
      </c>
      <c r="F29" s="0" t="n">
        <v>2</v>
      </c>
      <c r="G29" s="0" t="n">
        <v>1</v>
      </c>
      <c r="H29" s="0" t="n">
        <v>258</v>
      </c>
      <c r="I29" s="0" t="n">
        <v>260</v>
      </c>
      <c r="J29" s="0" t="n">
        <v>1</v>
      </c>
      <c r="K29" s="24" t="n">
        <v>6E-134</v>
      </c>
      <c r="L29" s="0" t="n">
        <v>468</v>
      </c>
      <c r="M29" s="0" t="s">
        <v>119</v>
      </c>
      <c r="N29" s="0" t="n">
        <v>253</v>
      </c>
      <c r="O29" s="0" t="n">
        <v>258</v>
      </c>
      <c r="P29" s="0" t="n">
        <v>258</v>
      </c>
      <c r="Q29" s="0" t="n">
        <v>2</v>
      </c>
      <c r="R29" s="0" t="n">
        <v>99.23</v>
      </c>
      <c r="S29" s="0" t="n">
        <v>1</v>
      </c>
      <c r="T29" s="0" t="n">
        <v>1</v>
      </c>
      <c r="U29" s="0" t="s">
        <v>149</v>
      </c>
      <c r="V29" s="0" t="s">
        <v>150</v>
      </c>
      <c r="W29" s="0" t="n">
        <v>1729</v>
      </c>
      <c r="X29" s="0" t="n">
        <v>4180</v>
      </c>
      <c r="Y29" s="0" t="s">
        <v>25</v>
      </c>
    </row>
    <row r="30" customFormat="false" ht="15" hidden="true" customHeight="false" outlineLevel="0" collapsed="false">
      <c r="A30" s="0" t="s">
        <v>131</v>
      </c>
      <c r="B30" s="0" t="s">
        <v>119</v>
      </c>
      <c r="C30" s="0" t="n">
        <v>99.52</v>
      </c>
      <c r="D30" s="0" t="n">
        <v>208</v>
      </c>
      <c r="E30" s="0" t="n">
        <v>0</v>
      </c>
      <c r="F30" s="0" t="n">
        <v>1</v>
      </c>
      <c r="G30" s="0" t="n">
        <v>312</v>
      </c>
      <c r="H30" s="0" t="n">
        <v>518</v>
      </c>
      <c r="I30" s="0" t="n">
        <v>208</v>
      </c>
      <c r="J30" s="0" t="n">
        <v>1</v>
      </c>
      <c r="K30" s="24" t="n">
        <v>1E-106</v>
      </c>
      <c r="L30" s="0" t="n">
        <v>377</v>
      </c>
      <c r="M30" s="0" t="s">
        <v>119</v>
      </c>
      <c r="N30" s="0" t="n">
        <v>204</v>
      </c>
      <c r="O30" s="0" t="n">
        <v>207</v>
      </c>
      <c r="P30" s="0" t="n">
        <v>207</v>
      </c>
      <c r="Q30" s="0" t="n">
        <v>1</v>
      </c>
      <c r="R30" s="0" t="n">
        <v>99.52</v>
      </c>
      <c r="S30" s="0" t="n">
        <v>1</v>
      </c>
      <c r="T30" s="0" t="n">
        <v>1</v>
      </c>
      <c r="U30" s="0" t="s">
        <v>151</v>
      </c>
      <c r="V30" s="0" t="s">
        <v>152</v>
      </c>
      <c r="W30" s="0" t="n">
        <v>1729</v>
      </c>
      <c r="X30" s="0" t="n">
        <v>4180</v>
      </c>
      <c r="Y30" s="0" t="s">
        <v>25</v>
      </c>
    </row>
    <row r="31" customFormat="false" ht="15" hidden="true" customHeight="false" outlineLevel="0" collapsed="false">
      <c r="A31" s="0" t="s">
        <v>131</v>
      </c>
      <c r="B31" s="0" t="s">
        <v>124</v>
      </c>
      <c r="C31" s="0" t="n">
        <v>99.23</v>
      </c>
      <c r="D31" s="0" t="n">
        <v>260</v>
      </c>
      <c r="E31" s="0" t="n">
        <v>0</v>
      </c>
      <c r="F31" s="0" t="n">
        <v>2</v>
      </c>
      <c r="G31" s="0" t="n">
        <v>1</v>
      </c>
      <c r="H31" s="0" t="n">
        <v>258</v>
      </c>
      <c r="I31" s="0" t="n">
        <v>1063</v>
      </c>
      <c r="J31" s="0" t="n">
        <v>804</v>
      </c>
      <c r="K31" s="24" t="n">
        <v>6E-134</v>
      </c>
      <c r="L31" s="0" t="n">
        <v>468</v>
      </c>
      <c r="M31" s="0" t="s">
        <v>124</v>
      </c>
      <c r="N31" s="0" t="n">
        <v>253</v>
      </c>
      <c r="O31" s="0" t="n">
        <v>258</v>
      </c>
      <c r="P31" s="0" t="n">
        <v>258</v>
      </c>
      <c r="Q31" s="0" t="n">
        <v>2</v>
      </c>
      <c r="R31" s="0" t="n">
        <v>99.23</v>
      </c>
      <c r="S31" s="0" t="n">
        <v>1</v>
      </c>
      <c r="T31" s="0" t="n">
        <v>1</v>
      </c>
      <c r="U31" s="0" t="s">
        <v>149</v>
      </c>
      <c r="V31" s="0" t="s">
        <v>150</v>
      </c>
      <c r="W31" s="0" t="n">
        <v>1729</v>
      </c>
      <c r="X31" s="0" t="n">
        <v>4983</v>
      </c>
      <c r="Y31" s="0" t="s">
        <v>25</v>
      </c>
    </row>
    <row r="32" customFormat="false" ht="15" hidden="true" customHeight="false" outlineLevel="0" collapsed="false">
      <c r="A32" s="0" t="s">
        <v>131</v>
      </c>
      <c r="B32" s="0" t="s">
        <v>124</v>
      </c>
      <c r="C32" s="0" t="n">
        <v>99.52</v>
      </c>
      <c r="D32" s="0" t="n">
        <v>208</v>
      </c>
      <c r="E32" s="0" t="n">
        <v>0</v>
      </c>
      <c r="F32" s="0" t="n">
        <v>1</v>
      </c>
      <c r="G32" s="0" t="n">
        <v>312</v>
      </c>
      <c r="H32" s="0" t="n">
        <v>518</v>
      </c>
      <c r="I32" s="0" t="n">
        <v>1011</v>
      </c>
      <c r="J32" s="0" t="n">
        <v>804</v>
      </c>
      <c r="K32" s="24" t="n">
        <v>1E-106</v>
      </c>
      <c r="L32" s="0" t="n">
        <v>377</v>
      </c>
      <c r="M32" s="0" t="s">
        <v>124</v>
      </c>
      <c r="N32" s="0" t="n">
        <v>204</v>
      </c>
      <c r="O32" s="0" t="n">
        <v>207</v>
      </c>
      <c r="P32" s="0" t="n">
        <v>207</v>
      </c>
      <c r="Q32" s="0" t="n">
        <v>1</v>
      </c>
      <c r="R32" s="0" t="n">
        <v>99.52</v>
      </c>
      <c r="S32" s="0" t="n">
        <v>1</v>
      </c>
      <c r="T32" s="0" t="n">
        <v>1</v>
      </c>
      <c r="U32" s="0" t="s">
        <v>151</v>
      </c>
      <c r="V32" s="0" t="s">
        <v>152</v>
      </c>
      <c r="W32" s="0" t="n">
        <v>1729</v>
      </c>
      <c r="X32" s="0" t="n">
        <v>4983</v>
      </c>
      <c r="Y32" s="0" t="s">
        <v>25</v>
      </c>
    </row>
    <row r="33" customFormat="false" ht="15" hidden="true" customHeight="false" outlineLevel="0" collapsed="false">
      <c r="A33" s="0" t="s">
        <v>131</v>
      </c>
      <c r="B33" s="0" t="s">
        <v>125</v>
      </c>
      <c r="C33" s="0" t="n">
        <v>100</v>
      </c>
      <c r="D33" s="0" t="n">
        <v>123</v>
      </c>
      <c r="E33" s="0" t="n">
        <v>0</v>
      </c>
      <c r="F33" s="0" t="n">
        <v>0</v>
      </c>
      <c r="G33" s="0" t="n">
        <v>396</v>
      </c>
      <c r="H33" s="0" t="n">
        <v>518</v>
      </c>
      <c r="I33" s="0" t="n">
        <v>926</v>
      </c>
      <c r="J33" s="0" t="n">
        <v>804</v>
      </c>
      <c r="K33" s="24" t="n">
        <v>1E-061</v>
      </c>
      <c r="L33" s="0" t="n">
        <v>228</v>
      </c>
      <c r="M33" s="0" t="s">
        <v>125</v>
      </c>
      <c r="N33" s="0" t="n">
        <v>123</v>
      </c>
      <c r="O33" s="0" t="n">
        <v>123</v>
      </c>
      <c r="P33" s="0" t="n">
        <v>123</v>
      </c>
      <c r="Q33" s="0" t="n">
        <v>0</v>
      </c>
      <c r="R33" s="0" t="n">
        <v>100</v>
      </c>
      <c r="S33" s="0" t="n">
        <v>1</v>
      </c>
      <c r="T33" s="0" t="n">
        <v>1</v>
      </c>
      <c r="U33" s="0" t="s">
        <v>153</v>
      </c>
      <c r="V33" s="0" t="s">
        <v>153</v>
      </c>
      <c r="W33" s="0" t="n">
        <v>1729</v>
      </c>
      <c r="X33" s="0" t="n">
        <v>927</v>
      </c>
      <c r="Y33" s="0" t="s">
        <v>25</v>
      </c>
    </row>
    <row r="34" customFormat="false" ht="15" hidden="true" customHeight="false" outlineLevel="0" collapsed="false">
      <c r="A34" s="0" t="s">
        <v>131</v>
      </c>
      <c r="B34" s="0" t="s">
        <v>125</v>
      </c>
      <c r="C34" s="0" t="n">
        <v>99.19</v>
      </c>
      <c r="D34" s="0" t="n">
        <v>124</v>
      </c>
      <c r="E34" s="0" t="n">
        <v>0</v>
      </c>
      <c r="F34" s="0" t="n">
        <v>1</v>
      </c>
      <c r="G34" s="0" t="n">
        <v>136</v>
      </c>
      <c r="H34" s="0" t="n">
        <v>258</v>
      </c>
      <c r="I34" s="0" t="n">
        <v>927</v>
      </c>
      <c r="J34" s="0" t="n">
        <v>804</v>
      </c>
      <c r="K34" s="24" t="n">
        <v>5E-060</v>
      </c>
      <c r="L34" s="0" t="n">
        <v>222</v>
      </c>
      <c r="M34" s="0" t="s">
        <v>125</v>
      </c>
      <c r="N34" s="0" t="n">
        <v>120</v>
      </c>
      <c r="O34" s="0" t="n">
        <v>123</v>
      </c>
      <c r="P34" s="0" t="n">
        <v>123</v>
      </c>
      <c r="Q34" s="0" t="n">
        <v>1</v>
      </c>
      <c r="R34" s="0" t="n">
        <v>99.19</v>
      </c>
      <c r="S34" s="0" t="n">
        <v>1</v>
      </c>
      <c r="T34" s="0" t="n">
        <v>1</v>
      </c>
      <c r="U34" s="0" t="s">
        <v>154</v>
      </c>
      <c r="V34" s="0" t="s">
        <v>155</v>
      </c>
      <c r="W34" s="0" t="n">
        <v>1729</v>
      </c>
      <c r="X34" s="0" t="n">
        <v>927</v>
      </c>
      <c r="Y34" s="0" t="s">
        <v>25</v>
      </c>
    </row>
    <row r="35" customFormat="false" ht="15" hidden="true" customHeight="false" outlineLevel="0" collapsed="false">
      <c r="A35" s="0" t="s">
        <v>131</v>
      </c>
      <c r="B35" s="0" t="s">
        <v>128</v>
      </c>
      <c r="C35" s="0" t="n">
        <v>100</v>
      </c>
      <c r="D35" s="0" t="n">
        <v>76</v>
      </c>
      <c r="E35" s="0" t="n">
        <v>0</v>
      </c>
      <c r="F35" s="0" t="n">
        <v>0</v>
      </c>
      <c r="G35" s="0" t="n">
        <v>443</v>
      </c>
      <c r="H35" s="0" t="n">
        <v>518</v>
      </c>
      <c r="I35" s="0" t="n">
        <v>1018</v>
      </c>
      <c r="J35" s="0" t="n">
        <v>943</v>
      </c>
      <c r="K35" s="24" t="n">
        <v>2E-035</v>
      </c>
      <c r="L35" s="0" t="n">
        <v>141</v>
      </c>
      <c r="M35" s="0" t="s">
        <v>128</v>
      </c>
      <c r="N35" s="0" t="n">
        <v>76</v>
      </c>
      <c r="O35" s="0" t="n">
        <v>76</v>
      </c>
      <c r="P35" s="0" t="n">
        <v>76</v>
      </c>
      <c r="Q35" s="0" t="n">
        <v>0</v>
      </c>
      <c r="R35" s="0" t="n">
        <v>100</v>
      </c>
      <c r="S35" s="0" t="n">
        <v>1</v>
      </c>
      <c r="T35" s="0" t="n">
        <v>1</v>
      </c>
      <c r="U35" s="0" t="s">
        <v>156</v>
      </c>
      <c r="V35" s="0" t="s">
        <v>156</v>
      </c>
      <c r="W35" s="0" t="n">
        <v>1729</v>
      </c>
      <c r="X35" s="0" t="n">
        <v>1018</v>
      </c>
      <c r="Y35" s="0" t="s">
        <v>25</v>
      </c>
    </row>
    <row r="36" customFormat="false" ht="15" hidden="true" customHeight="false" outlineLevel="0" collapsed="false">
      <c r="A36" s="0" t="s">
        <v>131</v>
      </c>
      <c r="B36" s="0" t="s">
        <v>128</v>
      </c>
      <c r="C36" s="0" t="n">
        <v>100</v>
      </c>
      <c r="D36" s="0" t="n">
        <v>76</v>
      </c>
      <c r="E36" s="0" t="n">
        <v>0</v>
      </c>
      <c r="F36" s="0" t="n">
        <v>0</v>
      </c>
      <c r="G36" s="0" t="n">
        <v>183</v>
      </c>
      <c r="H36" s="0" t="n">
        <v>258</v>
      </c>
      <c r="I36" s="0" t="n">
        <v>1018</v>
      </c>
      <c r="J36" s="0" t="n">
        <v>943</v>
      </c>
      <c r="K36" s="24" t="n">
        <v>2E-035</v>
      </c>
      <c r="L36" s="0" t="n">
        <v>141</v>
      </c>
      <c r="M36" s="0" t="s">
        <v>128</v>
      </c>
      <c r="N36" s="0" t="n">
        <v>76</v>
      </c>
      <c r="O36" s="0" t="n">
        <v>76</v>
      </c>
      <c r="P36" s="0" t="n">
        <v>76</v>
      </c>
      <c r="Q36" s="0" t="n">
        <v>0</v>
      </c>
      <c r="R36" s="0" t="n">
        <v>100</v>
      </c>
      <c r="S36" s="0" t="n">
        <v>1</v>
      </c>
      <c r="T36" s="0" t="n">
        <v>1</v>
      </c>
      <c r="U36" s="0" t="s">
        <v>156</v>
      </c>
      <c r="V36" s="0" t="s">
        <v>156</v>
      </c>
      <c r="W36" s="0" t="n">
        <v>1729</v>
      </c>
      <c r="X36" s="0" t="n">
        <v>1018</v>
      </c>
      <c r="Y36" s="0" t="s">
        <v>25</v>
      </c>
    </row>
  </sheetData>
  <autoFilter ref="B1:B36">
    <filterColumn colId="0">
      <filters>
        <filter val="HV702026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7T08:49:02Z</dcterms:created>
  <dc:creator>Bogozalec Kosir, Alexandra</dc:creator>
  <dc:description/>
  <dc:language>en-US</dc:language>
  <cp:lastModifiedBy>Windless, Rebecca</cp:lastModifiedBy>
  <dcterms:modified xsi:type="dcterms:W3CDTF">2018-11-20T09:41:31Z</dcterms:modified>
  <cp:revision>0</cp:revision>
  <dc:subject/>
  <dc:title/>
</cp:coreProperties>
</file>